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6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te_hugo\Downloads\pastas notebook lenovo\PhD\4th PhD Paper\Submitted Plos One\"/>
    </mc:Choice>
  </mc:AlternateContent>
  <bookViews>
    <workbookView xWindow="0" yWindow="0" windowWidth="20490" windowHeight="7680" tabRatio="568"/>
  </bookViews>
  <sheets>
    <sheet name="ACA Utility Run PGR15" sheetId="1" r:id="rId1"/>
  </sheets>
  <calcPr calcId="171027"/>
</workbook>
</file>

<file path=xl/calcChain.xml><?xml version="1.0" encoding="utf-8"?>
<calcChain xmlns="http://schemas.openxmlformats.org/spreadsheetml/2006/main">
  <c r="AS30" i="1" l="1"/>
  <c r="AP30" i="1"/>
  <c r="AM30" i="1"/>
  <c r="AJ30" i="1"/>
  <c r="AG30" i="1"/>
  <c r="AD30" i="1"/>
  <c r="AA30" i="1"/>
  <c r="X30" i="1"/>
  <c r="U30" i="1"/>
  <c r="R30" i="1"/>
  <c r="O30" i="1"/>
  <c r="L30" i="1"/>
  <c r="I30" i="1"/>
  <c r="F30" i="1"/>
  <c r="C30" i="1"/>
  <c r="AU45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S41" i="1"/>
  <c r="AS38" i="1"/>
  <c r="AS35" i="1"/>
  <c r="AS33" i="1"/>
  <c r="AS26" i="1"/>
  <c r="AS24" i="1"/>
  <c r="AS21" i="1"/>
  <c r="AS18" i="1"/>
  <c r="AS16" i="1"/>
  <c r="AS14" i="1"/>
  <c r="AS12" i="1"/>
  <c r="AS9" i="1"/>
  <c r="AS6" i="1"/>
  <c r="AP41" i="1"/>
  <c r="AP38" i="1"/>
  <c r="AP35" i="1"/>
  <c r="AP33" i="1"/>
  <c r="AP26" i="1"/>
  <c r="AP24" i="1"/>
  <c r="AP21" i="1"/>
  <c r="AP18" i="1"/>
  <c r="AP16" i="1"/>
  <c r="AP14" i="1"/>
  <c r="AP12" i="1"/>
  <c r="AP9" i="1"/>
  <c r="AP6" i="1"/>
  <c r="AP43" i="1" s="1"/>
  <c r="AM41" i="1"/>
  <c r="AM38" i="1"/>
  <c r="AM35" i="1"/>
  <c r="AM33" i="1"/>
  <c r="AM26" i="1"/>
  <c r="AM24" i="1"/>
  <c r="AM21" i="1"/>
  <c r="AM18" i="1"/>
  <c r="AM16" i="1"/>
  <c r="AM14" i="1"/>
  <c r="AM12" i="1"/>
  <c r="AM9" i="1"/>
  <c r="AM6" i="1"/>
  <c r="AJ41" i="1"/>
  <c r="AJ38" i="1"/>
  <c r="AJ35" i="1"/>
  <c r="AJ33" i="1"/>
  <c r="AJ26" i="1"/>
  <c r="AJ24" i="1"/>
  <c r="AJ21" i="1"/>
  <c r="AJ18" i="1"/>
  <c r="AJ16" i="1"/>
  <c r="AJ14" i="1"/>
  <c r="AJ12" i="1"/>
  <c r="AJ9" i="1"/>
  <c r="AJ6" i="1"/>
  <c r="AG41" i="1"/>
  <c r="AG38" i="1"/>
  <c r="AG35" i="1"/>
  <c r="AG33" i="1"/>
  <c r="AG26" i="1"/>
  <c r="AG24" i="1"/>
  <c r="AG21" i="1"/>
  <c r="AG18" i="1"/>
  <c r="AG16" i="1"/>
  <c r="AG14" i="1"/>
  <c r="AG12" i="1"/>
  <c r="AG9" i="1"/>
  <c r="AG6" i="1"/>
  <c r="AD41" i="1"/>
  <c r="AD38" i="1"/>
  <c r="AD35" i="1"/>
  <c r="AD33" i="1"/>
  <c r="AD26" i="1"/>
  <c r="AD24" i="1"/>
  <c r="AD21" i="1"/>
  <c r="AD18" i="1"/>
  <c r="AD16" i="1"/>
  <c r="AD14" i="1"/>
  <c r="AD12" i="1"/>
  <c r="AD9" i="1"/>
  <c r="AD6" i="1"/>
  <c r="AD43" i="1" s="1"/>
  <c r="AA41" i="1"/>
  <c r="AA38" i="1"/>
  <c r="AA35" i="1"/>
  <c r="AA33" i="1"/>
  <c r="AA26" i="1"/>
  <c r="AA24" i="1"/>
  <c r="AA21" i="1"/>
  <c r="AA18" i="1"/>
  <c r="AA16" i="1"/>
  <c r="AA14" i="1"/>
  <c r="AA12" i="1"/>
  <c r="AA9" i="1"/>
  <c r="AA6" i="1"/>
  <c r="X41" i="1"/>
  <c r="X38" i="1"/>
  <c r="X35" i="1"/>
  <c r="X33" i="1"/>
  <c r="X26" i="1"/>
  <c r="X24" i="1"/>
  <c r="X21" i="1"/>
  <c r="X18" i="1"/>
  <c r="X16" i="1"/>
  <c r="X14" i="1"/>
  <c r="X12" i="1"/>
  <c r="X9" i="1"/>
  <c r="X6" i="1"/>
  <c r="U41" i="1"/>
  <c r="U38" i="1"/>
  <c r="U35" i="1"/>
  <c r="U33" i="1"/>
  <c r="U26" i="1"/>
  <c r="U24" i="1"/>
  <c r="U21" i="1"/>
  <c r="U18" i="1"/>
  <c r="U16" i="1"/>
  <c r="U14" i="1"/>
  <c r="U12" i="1"/>
  <c r="U9" i="1"/>
  <c r="U6" i="1"/>
  <c r="C41" i="1"/>
  <c r="C38" i="1"/>
  <c r="C35" i="1"/>
  <c r="C33" i="1"/>
  <c r="C26" i="1"/>
  <c r="C24" i="1"/>
  <c r="C21" i="1"/>
  <c r="C18" i="1"/>
  <c r="C16" i="1"/>
  <c r="C14" i="1"/>
  <c r="C12" i="1"/>
  <c r="C9" i="1"/>
  <c r="C6" i="1"/>
  <c r="C43" i="1" s="1"/>
  <c r="D43" i="1" s="1"/>
  <c r="F41" i="1"/>
  <c r="F38" i="1"/>
  <c r="F35" i="1"/>
  <c r="F33" i="1"/>
  <c r="F26" i="1"/>
  <c r="F24" i="1"/>
  <c r="F21" i="1"/>
  <c r="F18" i="1"/>
  <c r="F16" i="1"/>
  <c r="F14" i="1"/>
  <c r="F12" i="1"/>
  <c r="F9" i="1"/>
  <c r="F43" i="1" s="1"/>
  <c r="F6" i="1"/>
  <c r="I41" i="1"/>
  <c r="I38" i="1"/>
  <c r="I35" i="1"/>
  <c r="I33" i="1"/>
  <c r="I26" i="1"/>
  <c r="I24" i="1"/>
  <c r="I21" i="1"/>
  <c r="I18" i="1"/>
  <c r="I16" i="1"/>
  <c r="I14" i="1"/>
  <c r="I12" i="1"/>
  <c r="I9" i="1"/>
  <c r="I6" i="1"/>
  <c r="L41" i="1"/>
  <c r="L38" i="1"/>
  <c r="L35" i="1"/>
  <c r="L33" i="1"/>
  <c r="L26" i="1"/>
  <c r="L24" i="1"/>
  <c r="L21" i="1"/>
  <c r="L18" i="1"/>
  <c r="L16" i="1"/>
  <c r="L14" i="1"/>
  <c r="L12" i="1"/>
  <c r="L9" i="1"/>
  <c r="L6" i="1"/>
  <c r="O41" i="1"/>
  <c r="O38" i="1"/>
  <c r="O35" i="1"/>
  <c r="O33" i="1"/>
  <c r="O26" i="1"/>
  <c r="O24" i="1"/>
  <c r="O21" i="1"/>
  <c r="O18" i="1"/>
  <c r="O16" i="1"/>
  <c r="O14" i="1"/>
  <c r="O12" i="1"/>
  <c r="O9" i="1"/>
  <c r="O6" i="1"/>
  <c r="R41" i="1"/>
  <c r="R38" i="1"/>
  <c r="R35" i="1"/>
  <c r="R33" i="1"/>
  <c r="R26" i="1"/>
  <c r="R24" i="1"/>
  <c r="R21" i="1"/>
  <c r="R18" i="1"/>
  <c r="R16" i="1"/>
  <c r="R14" i="1"/>
  <c r="R12" i="1"/>
  <c r="R6" i="1"/>
  <c r="R9" i="1"/>
  <c r="AV67" i="1"/>
  <c r="AE35" i="1" l="1"/>
  <c r="AE38" i="1"/>
  <c r="AE21" i="1"/>
  <c r="AE41" i="1"/>
  <c r="D24" i="1"/>
  <c r="U43" i="1"/>
  <c r="V33" i="1" s="1"/>
  <c r="X43" i="1"/>
  <c r="Y12" i="1" s="1"/>
  <c r="AM43" i="1"/>
  <c r="D14" i="1"/>
  <c r="R43" i="1"/>
  <c r="S35" i="1" s="1"/>
  <c r="D6" i="1"/>
  <c r="D16" i="1"/>
  <c r="D26" i="1"/>
  <c r="D41" i="1"/>
  <c r="AE6" i="1"/>
  <c r="AE16" i="1"/>
  <c r="AE26" i="1"/>
  <c r="D33" i="1"/>
  <c r="AE12" i="1"/>
  <c r="AE24" i="1"/>
  <c r="D9" i="1"/>
  <c r="L43" i="1"/>
  <c r="M35" i="1" s="1"/>
  <c r="I43" i="1"/>
  <c r="J12" i="1" s="1"/>
  <c r="AJ43" i="1"/>
  <c r="AK9" i="1" s="1"/>
  <c r="AQ30" i="1"/>
  <c r="G12" i="1"/>
  <c r="AG43" i="1"/>
  <c r="AH33" i="1" s="1"/>
  <c r="AN12" i="1"/>
  <c r="AK6" i="1"/>
  <c r="AK30" i="1"/>
  <c r="AK43" i="1"/>
  <c r="AK16" i="1"/>
  <c r="AK26" i="1"/>
  <c r="AK41" i="1"/>
  <c r="AK18" i="1"/>
  <c r="AK12" i="1"/>
  <c r="AK33" i="1"/>
  <c r="AH43" i="1"/>
  <c r="AH21" i="1"/>
  <c r="AH41" i="1"/>
  <c r="AH16" i="1"/>
  <c r="AH12" i="1"/>
  <c r="AH30" i="1"/>
  <c r="S30" i="1"/>
  <c r="S21" i="1"/>
  <c r="G30" i="1"/>
  <c r="G24" i="1"/>
  <c r="G21" i="1"/>
  <c r="G14" i="1"/>
  <c r="G38" i="1"/>
  <c r="G26" i="1"/>
  <c r="G43" i="1"/>
  <c r="G6" i="1"/>
  <c r="G9" i="1"/>
  <c r="G35" i="1"/>
  <c r="G16" i="1"/>
  <c r="AQ21" i="1"/>
  <c r="AQ43" i="1"/>
  <c r="AQ9" i="1"/>
  <c r="AQ24" i="1"/>
  <c r="AQ18" i="1"/>
  <c r="AQ33" i="1"/>
  <c r="AQ12" i="1"/>
  <c r="AQ6" i="1"/>
  <c r="AQ35" i="1"/>
  <c r="AQ26" i="1"/>
  <c r="AQ16" i="1"/>
  <c r="AK38" i="1"/>
  <c r="S33" i="1"/>
  <c r="G18" i="1"/>
  <c r="G33" i="1"/>
  <c r="V14" i="1"/>
  <c r="AH14" i="1"/>
  <c r="AH38" i="1"/>
  <c r="AK21" i="1"/>
  <c r="AK35" i="1"/>
  <c r="AN9" i="1"/>
  <c r="AN33" i="1"/>
  <c r="AQ41" i="1"/>
  <c r="V9" i="1"/>
  <c r="Y6" i="1"/>
  <c r="Y41" i="1"/>
  <c r="Y18" i="1"/>
  <c r="AN30" i="1"/>
  <c r="AN38" i="1"/>
  <c r="AN24" i="1"/>
  <c r="AN43" i="1"/>
  <c r="AN35" i="1"/>
  <c r="AN41" i="1"/>
  <c r="AN6" i="1"/>
  <c r="AN21" i="1"/>
  <c r="AN14" i="1"/>
  <c r="AN18" i="1"/>
  <c r="AK14" i="1"/>
  <c r="J33" i="1"/>
  <c r="G41" i="1"/>
  <c r="AH35" i="1"/>
  <c r="AN16" i="1"/>
  <c r="AN26" i="1"/>
  <c r="AQ14" i="1"/>
  <c r="AQ38" i="1"/>
  <c r="D38" i="1"/>
  <c r="D35" i="1"/>
  <c r="AE9" i="1"/>
  <c r="AE30" i="1"/>
  <c r="AE14" i="1"/>
  <c r="AE18" i="1"/>
  <c r="AA43" i="1"/>
  <c r="AB33" i="1" s="1"/>
  <c r="AE43" i="1"/>
  <c r="D30" i="1"/>
  <c r="O43" i="1"/>
  <c r="P16" i="1" s="1"/>
  <c r="D21" i="1"/>
  <c r="D12" i="1"/>
  <c r="AE33" i="1"/>
  <c r="D18" i="1"/>
  <c r="V12" i="1"/>
  <c r="S6" i="1"/>
  <c r="AS43" i="1"/>
  <c r="AT14" i="1" s="1"/>
  <c r="J9" i="1" l="1"/>
  <c r="Y38" i="1"/>
  <c r="J30" i="1"/>
  <c r="M16" i="1"/>
  <c r="M26" i="1"/>
  <c r="AB41" i="1"/>
  <c r="P14" i="1"/>
  <c r="Y26" i="1"/>
  <c r="Y43" i="1"/>
  <c r="Y14" i="1"/>
  <c r="V26" i="1"/>
  <c r="J6" i="1"/>
  <c r="Y21" i="1"/>
  <c r="S43" i="1"/>
  <c r="AH6" i="1"/>
  <c r="AH9" i="1"/>
  <c r="AK24" i="1"/>
  <c r="Y9" i="1"/>
  <c r="Y33" i="1"/>
  <c r="Y30" i="1"/>
  <c r="M30" i="1"/>
  <c r="Y35" i="1"/>
  <c r="Y16" i="1"/>
  <c r="Y24" i="1"/>
  <c r="V18" i="1"/>
  <c r="J21" i="1"/>
  <c r="M12" i="1"/>
  <c r="P38" i="1"/>
  <c r="V43" i="1"/>
  <c r="V21" i="1"/>
  <c r="J24" i="1"/>
  <c r="J38" i="1"/>
  <c r="J43" i="1"/>
  <c r="AB9" i="1"/>
  <c r="V24" i="1"/>
  <c r="J35" i="1"/>
  <c r="P6" i="1"/>
  <c r="P9" i="1"/>
  <c r="S41" i="1"/>
  <c r="S16" i="1"/>
  <c r="S24" i="1"/>
  <c r="AH24" i="1"/>
  <c r="AH26" i="1"/>
  <c r="AH18" i="1"/>
  <c r="M14" i="1"/>
  <c r="M21" i="1"/>
  <c r="P33" i="1"/>
  <c r="V41" i="1"/>
  <c r="V30" i="1"/>
  <c r="J41" i="1"/>
  <c r="J16" i="1"/>
  <c r="V38" i="1"/>
  <c r="S9" i="1"/>
  <c r="S26" i="1"/>
  <c r="S14" i="1"/>
  <c r="V6" i="1"/>
  <c r="M24" i="1"/>
  <c r="M18" i="1"/>
  <c r="M6" i="1"/>
  <c r="M41" i="1"/>
  <c r="M43" i="1"/>
  <c r="M33" i="1"/>
  <c r="M9" i="1"/>
  <c r="J18" i="1"/>
  <c r="V16" i="1"/>
  <c r="V35" i="1"/>
  <c r="J26" i="1"/>
  <c r="J14" i="1"/>
  <c r="S18" i="1"/>
  <c r="S38" i="1"/>
  <c r="S12" i="1"/>
  <c r="M38" i="1"/>
  <c r="P30" i="1"/>
  <c r="P18" i="1"/>
  <c r="P21" i="1"/>
  <c r="P43" i="1"/>
  <c r="P35" i="1"/>
  <c r="P41" i="1"/>
  <c r="P24" i="1"/>
  <c r="P12" i="1"/>
  <c r="AT12" i="1"/>
  <c r="AB6" i="1"/>
  <c r="P26" i="1"/>
  <c r="AT18" i="1"/>
  <c r="AT43" i="1"/>
  <c r="AT41" i="1"/>
  <c r="AT33" i="1"/>
  <c r="AT9" i="1"/>
  <c r="AT26" i="1"/>
  <c r="AT21" i="1"/>
  <c r="AT24" i="1"/>
  <c r="AT16" i="1"/>
  <c r="AT30" i="1"/>
  <c r="AB30" i="1"/>
  <c r="AB38" i="1"/>
  <c r="AB14" i="1"/>
  <c r="AU14" i="1" s="1"/>
  <c r="AB12" i="1"/>
  <c r="AB24" i="1"/>
  <c r="AB43" i="1"/>
  <c r="AB21" i="1"/>
  <c r="AB18" i="1"/>
  <c r="AB26" i="1"/>
  <c r="AB35" i="1"/>
  <c r="AT35" i="1"/>
  <c r="AB16" i="1"/>
  <c r="AT6" i="1"/>
  <c r="AT38" i="1"/>
  <c r="AU38" i="1" l="1"/>
  <c r="AU33" i="1"/>
  <c r="AU35" i="1"/>
  <c r="AU16" i="1"/>
  <c r="AU9" i="1"/>
  <c r="AU18" i="1"/>
  <c r="AU30" i="1"/>
  <c r="AU26" i="1"/>
  <c r="AU12" i="1"/>
  <c r="AU24" i="1"/>
  <c r="AU6" i="1"/>
  <c r="AU21" i="1"/>
  <c r="AU41" i="1"/>
  <c r="AU43" i="1" l="1"/>
</calcChain>
</file>

<file path=xl/sharedStrings.xml><?xml version="1.0" encoding="utf-8"?>
<sst xmlns="http://schemas.openxmlformats.org/spreadsheetml/2006/main" count="78" uniqueCount="50">
  <si>
    <t>Respondent Number</t>
  </si>
  <si>
    <t>Spread</t>
  </si>
  <si>
    <t>Total Spread</t>
  </si>
  <si>
    <t>Importance (%)</t>
  </si>
  <si>
    <t>Average Importance (%)</t>
  </si>
  <si>
    <t>Average Utility</t>
  </si>
  <si>
    <t>R2 (correlation phase III e IV estimated utilities)</t>
  </si>
  <si>
    <t>Consistency of expert</t>
  </si>
  <si>
    <t>top strategy level</t>
  </si>
  <si>
    <t>top imp. strategies</t>
  </si>
  <si>
    <t>100% (Honey exports, % processed volume)</t>
  </si>
  <si>
    <t>75% (Honey exports, % processed volume)</t>
  </si>
  <si>
    <t>50% (Honey exports, % processed volume)</t>
  </si>
  <si>
    <t>75% (Honey certified as organic, % production)</t>
  </si>
  <si>
    <t>25% (Honey certified as organic, % production)</t>
  </si>
  <si>
    <t>0% (Honey certified as organic, % production)</t>
  </si>
  <si>
    <t>40% (Honey certified as fair trade, % production)</t>
  </si>
  <si>
    <t>20% (Honey certified as fair trade, % production)</t>
  </si>
  <si>
    <t>0% (Honey certified as fair trade, % production)</t>
  </si>
  <si>
    <t>2.00 (Number of HACCP honey house units per 100 beekeepers)</t>
  </si>
  <si>
    <t>1.00 (Number of HACCP honey house units per 100 beekeepers)</t>
  </si>
  <si>
    <t>0.25 (Number of HACCP honey house units per 100 beekeepers)</t>
  </si>
  <si>
    <t>Complementary colony feeding, none</t>
  </si>
  <si>
    <t>Complementary colony feeding, natural feed (pollen and honey)</t>
  </si>
  <si>
    <t>Complementary colony feeding, artificial feed (protein and syrup)</t>
  </si>
  <si>
    <t>No (Exploitation of new bee product: propolis)</t>
  </si>
  <si>
    <t>No (Exploitation of new bee product: pollen)</t>
  </si>
  <si>
    <t>No (Exploitation of new bee product: wax)</t>
  </si>
  <si>
    <t>No (Use of alternative vehicles (ex. motorized quad bikes) for collection/ transportation of hives)</t>
  </si>
  <si>
    <t>Yes (Exploitation of new bee product: propolis)</t>
  </si>
  <si>
    <t>Yes (Exploitation of new bee product: pollen)</t>
  </si>
  <si>
    <t>Yes (Exploitation of new bee product: wax)</t>
  </si>
  <si>
    <t>Yes (Use of alternative vehicles (ex. motorized quad bikes) for collection/ transportation of hives)</t>
  </si>
  <si>
    <t>Artificial replacement of queen bees, none</t>
  </si>
  <si>
    <t>Artificial replacement of queen bees, induced division of colonies</t>
  </si>
  <si>
    <t>Artificial replacement of queen bees, introduction of genetically improved queen bee</t>
  </si>
  <si>
    <t>200 (Number of hives per beekeeper)</t>
  </si>
  <si>
    <t>100 (Number of hives per beekeeper)</t>
  </si>
  <si>
    <t>60 (Number of hives per beekeeper)</t>
  </si>
  <si>
    <t xml:space="preserve">Non specialized (Technical assistance type) </t>
  </si>
  <si>
    <t xml:space="preserve">Specialized (Technical assistance type) </t>
  </si>
  <si>
    <t>90% (Technical and managerial assistance coverage, % producers)</t>
  </si>
  <si>
    <t>50% (Technical and managerial assistance coverage, % producers)</t>
  </si>
  <si>
    <t>25% (Technical and managerial assistance coverage, % producers)</t>
  </si>
  <si>
    <t>75% (Credit coverage, % producers)</t>
  </si>
  <si>
    <t>25% (Credit coverage, % producers)</t>
  </si>
  <si>
    <t>10% (Credit coverage, % producers)</t>
  </si>
  <si>
    <t>Artificial replacement of queen bees, both (induced division of colonies and introduction of genetically improved queen bee)</t>
  </si>
  <si>
    <t>S3 Table. Calculation of mean utilities and importances from ACA output for production growth under realistic scenario</t>
  </si>
  <si>
    <t>Strate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%"/>
    <numFmt numFmtId="165" formatCode="0.00000"/>
    <numFmt numFmtId="166" formatCode="0.0"/>
    <numFmt numFmtId="167" formatCode="0.000"/>
    <numFmt numFmtId="168" formatCode="#,##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</cellStyleXfs>
  <cellXfs count="25">
    <xf numFmtId="0" fontId="0" fillId="0" borderId="0" xfId="0"/>
    <xf numFmtId="9" fontId="1" fillId="0" borderId="0" xfId="1" applyFont="1"/>
    <xf numFmtId="0" fontId="2" fillId="0" borderId="0" xfId="0" applyFont="1" applyAlignment="1">
      <alignment horizontal="center"/>
    </xf>
    <xf numFmtId="164" fontId="1" fillId="0" borderId="0" xfId="1" applyNumberFormat="1" applyFont="1"/>
    <xf numFmtId="0" fontId="0" fillId="2" borderId="0" xfId="0" applyFill="1"/>
    <xf numFmtId="164" fontId="0" fillId="0" borderId="0" xfId="0" applyNumberFormat="1"/>
    <xf numFmtId="164" fontId="3" fillId="3" borderId="0" xfId="1" applyNumberFormat="1" applyFont="1" applyFill="1"/>
    <xf numFmtId="164" fontId="1" fillId="3" borderId="0" xfId="1" applyNumberFormat="1" applyFont="1" applyFill="1"/>
    <xf numFmtId="165" fontId="0" fillId="0" borderId="0" xfId="0" applyNumberFormat="1"/>
    <xf numFmtId="0" fontId="0" fillId="0" borderId="0" xfId="0" applyFill="1"/>
    <xf numFmtId="167" fontId="0" fillId="0" borderId="0" xfId="0" applyNumberFormat="1"/>
    <xf numFmtId="0" fontId="2" fillId="0" borderId="0" xfId="0" applyFont="1"/>
    <xf numFmtId="0" fontId="4" fillId="0" borderId="0" xfId="0" applyFont="1" applyAlignment="1">
      <alignment vertical="center" wrapText="1"/>
    </xf>
    <xf numFmtId="9" fontId="1" fillId="0" borderId="0" xfId="1" applyNumberFormat="1" applyFont="1"/>
    <xf numFmtId="9" fontId="0" fillId="0" borderId="0" xfId="0" applyNumberFormat="1"/>
    <xf numFmtId="168" fontId="1" fillId="0" borderId="0" xfId="1" applyNumberFormat="1" applyFont="1"/>
    <xf numFmtId="0" fontId="0" fillId="3" borderId="0" xfId="0" applyFill="1"/>
    <xf numFmtId="167" fontId="1" fillId="0" borderId="0" xfId="1" applyNumberFormat="1" applyFont="1"/>
    <xf numFmtId="167" fontId="1" fillId="2" borderId="0" xfId="1" applyNumberFormat="1" applyFont="1" applyFill="1"/>
    <xf numFmtId="168" fontId="0" fillId="0" borderId="0" xfId="0" applyNumberFormat="1"/>
    <xf numFmtId="166" fontId="0" fillId="0" borderId="0" xfId="0" applyNumberFormat="1"/>
    <xf numFmtId="164" fontId="1" fillId="0" borderId="0" xfId="1" applyNumberFormat="1" applyFont="1"/>
    <xf numFmtId="9" fontId="1" fillId="0" borderId="0" xfId="1" applyFont="1"/>
    <xf numFmtId="164" fontId="1" fillId="4" borderId="0" xfId="1" applyNumberFormat="1" applyFont="1" applyFill="1"/>
    <xf numFmtId="0" fontId="2" fillId="0" borderId="0" xfId="0" applyFont="1" applyAlignment="1">
      <alignment horizontal="left"/>
    </xf>
  </cellXfs>
  <cellStyles count="3">
    <cellStyle name="Normal" xfId="0" builtinId="0"/>
    <cellStyle name="Porcentagem" xfId="1" builtinId="5"/>
    <cellStyle name="Total" xfId="2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7"/>
  <sheetViews>
    <sheetView tabSelected="1" zoomScaleNormal="100" workbookViewId="0">
      <pane xSplit="6405" activePane="topRight"/>
      <selection pane="topRight" activeCell="A3" sqref="A3"/>
    </sheetView>
  </sheetViews>
  <sheetFormatPr defaultRowHeight="15" x14ac:dyDescent="0.25"/>
  <cols>
    <col min="1" max="1" width="58" customWidth="1"/>
    <col min="2" max="2" width="10.140625" customWidth="1"/>
    <col min="3" max="3" width="9.5703125" customWidth="1"/>
    <col min="4" max="4" width="14.28515625" customWidth="1"/>
    <col min="5" max="5" width="11.7109375" customWidth="1"/>
    <col min="6" max="6" width="8.28515625" customWidth="1"/>
    <col min="7" max="7" width="14" customWidth="1"/>
    <col min="8" max="8" width="10.140625" customWidth="1"/>
    <col min="9" max="9" width="10.85546875" customWidth="1"/>
    <col min="10" max="10" width="14.5703125" customWidth="1"/>
    <col min="11" max="11" width="9.85546875" customWidth="1"/>
    <col min="12" max="12" width="10" customWidth="1"/>
    <col min="13" max="13" width="14.7109375" bestFit="1" customWidth="1"/>
    <col min="14" max="14" width="13.5703125" customWidth="1"/>
    <col min="15" max="15" width="11.85546875" customWidth="1"/>
    <col min="16" max="16" width="14.7109375" bestFit="1" customWidth="1"/>
    <col min="17" max="18" width="12" customWidth="1"/>
    <col min="19" max="19" width="14.7109375" bestFit="1" customWidth="1"/>
    <col min="20" max="21" width="11.7109375" customWidth="1"/>
    <col min="22" max="22" width="14.7109375" bestFit="1" customWidth="1"/>
    <col min="23" max="24" width="12.7109375" customWidth="1"/>
    <col min="25" max="25" width="14.7109375" bestFit="1" customWidth="1"/>
    <col min="26" max="27" width="11.140625" customWidth="1"/>
    <col min="28" max="28" width="14.7109375" bestFit="1" customWidth="1"/>
    <col min="29" max="30" width="11.5703125" customWidth="1"/>
    <col min="31" max="31" width="14.7109375" bestFit="1" customWidth="1"/>
    <col min="32" max="33" width="12.140625" customWidth="1"/>
    <col min="34" max="34" width="14.7109375" bestFit="1" customWidth="1"/>
    <col min="35" max="37" width="14.42578125" customWidth="1"/>
    <col min="38" max="40" width="14.28515625" customWidth="1"/>
    <col min="41" max="43" width="14.42578125" customWidth="1"/>
    <col min="44" max="44" width="13.5703125" customWidth="1"/>
    <col min="45" max="45" width="12.42578125" customWidth="1"/>
    <col min="46" max="46" width="16" customWidth="1"/>
    <col min="47" max="47" width="22.7109375" customWidth="1"/>
    <col min="48" max="48" width="18.140625" customWidth="1"/>
    <col min="49" max="49" width="20.5703125" customWidth="1"/>
    <col min="50" max="50" width="50.28515625" customWidth="1"/>
    <col min="51" max="51" width="71" customWidth="1"/>
    <col min="52" max="52" width="70.7109375" customWidth="1"/>
    <col min="53" max="53" width="38" customWidth="1"/>
    <col min="54" max="54" width="18.140625" bestFit="1" customWidth="1"/>
    <col min="55" max="55" width="44.7109375" customWidth="1"/>
    <col min="56" max="56" width="58.42578125" customWidth="1"/>
    <col min="57" max="58" width="22.85546875" bestFit="1" customWidth="1"/>
    <col min="59" max="59" width="21.85546875" bestFit="1" customWidth="1"/>
    <col min="60" max="60" width="36.28515625" bestFit="1" customWidth="1"/>
    <col min="61" max="61" width="32" bestFit="1" customWidth="1"/>
    <col min="62" max="64" width="50.7109375" bestFit="1" customWidth="1"/>
    <col min="65" max="67" width="29.85546875" bestFit="1" customWidth="1"/>
  </cols>
  <sheetData>
    <row r="1" spans="1:50" x14ac:dyDescent="0.25">
      <c r="A1" s="11" t="s">
        <v>48</v>
      </c>
      <c r="AU1" t="s">
        <v>9</v>
      </c>
      <c r="AV1" t="s">
        <v>8</v>
      </c>
    </row>
    <row r="2" spans="1:50" x14ac:dyDescent="0.25">
      <c r="B2" s="24" t="s">
        <v>0</v>
      </c>
      <c r="AU2" s="16"/>
      <c r="AV2" s="4"/>
    </row>
    <row r="3" spans="1:50" s="2" customFormat="1" x14ac:dyDescent="0.25">
      <c r="A3" s="2" t="s">
        <v>49</v>
      </c>
      <c r="B3" s="2">
        <v>1</v>
      </c>
      <c r="C3" s="2" t="s">
        <v>1</v>
      </c>
      <c r="D3" s="2" t="s">
        <v>3</v>
      </c>
      <c r="E3" s="2">
        <v>2</v>
      </c>
      <c r="F3" s="2" t="s">
        <v>1</v>
      </c>
      <c r="G3" s="2" t="s">
        <v>3</v>
      </c>
      <c r="H3" s="2">
        <v>3</v>
      </c>
      <c r="I3" s="2" t="s">
        <v>1</v>
      </c>
      <c r="J3" s="2" t="s">
        <v>3</v>
      </c>
      <c r="K3" s="2">
        <v>4</v>
      </c>
      <c r="L3" s="2" t="s">
        <v>1</v>
      </c>
      <c r="M3" s="2" t="s">
        <v>3</v>
      </c>
      <c r="N3" s="2">
        <v>5</v>
      </c>
      <c r="O3" s="2" t="s">
        <v>1</v>
      </c>
      <c r="P3" s="2" t="s">
        <v>3</v>
      </c>
      <c r="Q3" s="2">
        <v>6</v>
      </c>
      <c r="R3" s="2" t="s">
        <v>1</v>
      </c>
      <c r="S3" s="2" t="s">
        <v>3</v>
      </c>
      <c r="T3" s="2">
        <v>7</v>
      </c>
      <c r="U3" s="2" t="s">
        <v>1</v>
      </c>
      <c r="V3" s="2" t="s">
        <v>3</v>
      </c>
      <c r="W3" s="2">
        <v>8</v>
      </c>
      <c r="X3" s="2" t="s">
        <v>1</v>
      </c>
      <c r="Y3" s="2" t="s">
        <v>3</v>
      </c>
      <c r="Z3" s="2">
        <v>9</v>
      </c>
      <c r="AA3" s="2" t="s">
        <v>1</v>
      </c>
      <c r="AB3" s="2" t="s">
        <v>3</v>
      </c>
      <c r="AC3" s="2">
        <v>10</v>
      </c>
      <c r="AD3" s="2" t="s">
        <v>1</v>
      </c>
      <c r="AE3" s="2" t="s">
        <v>3</v>
      </c>
      <c r="AF3" s="2">
        <v>11</v>
      </c>
      <c r="AG3" s="2" t="s">
        <v>1</v>
      </c>
      <c r="AH3" s="2" t="s">
        <v>3</v>
      </c>
      <c r="AI3" s="2">
        <v>12</v>
      </c>
      <c r="AJ3" s="2" t="s">
        <v>1</v>
      </c>
      <c r="AK3" s="2" t="s">
        <v>3</v>
      </c>
      <c r="AL3" s="2">
        <v>13</v>
      </c>
      <c r="AM3" s="2" t="s">
        <v>1</v>
      </c>
      <c r="AN3" s="2" t="s">
        <v>3</v>
      </c>
      <c r="AO3" s="2">
        <v>14</v>
      </c>
      <c r="AP3" s="2" t="s">
        <v>1</v>
      </c>
      <c r="AQ3" s="2" t="s">
        <v>3</v>
      </c>
      <c r="AR3" s="2">
        <v>15</v>
      </c>
      <c r="AS3" s="2" t="s">
        <v>1</v>
      </c>
      <c r="AT3" s="2" t="s">
        <v>3</v>
      </c>
      <c r="AU3" s="2" t="s">
        <v>4</v>
      </c>
      <c r="AV3" s="2" t="s">
        <v>5</v>
      </c>
    </row>
    <row r="4" spans="1:50" x14ac:dyDescent="0.25">
      <c r="A4" t="s">
        <v>10</v>
      </c>
      <c r="B4">
        <v>0.22700999999999999</v>
      </c>
      <c r="E4">
        <v>8.5669999999999996E-2</v>
      </c>
      <c r="H4">
        <v>-7.2609999999999994E-2</v>
      </c>
      <c r="K4">
        <v>-0.24732999999999999</v>
      </c>
      <c r="N4">
        <v>4.4389999999999999E-2</v>
      </c>
      <c r="Q4">
        <v>-0.26090000000000002</v>
      </c>
      <c r="T4">
        <v>-0.19671</v>
      </c>
      <c r="W4">
        <v>9.69E-2</v>
      </c>
      <c r="Z4">
        <v>0.43197000000000002</v>
      </c>
      <c r="AC4">
        <v>0.13444999999999999</v>
      </c>
      <c r="AF4">
        <v>1.6619999999999999E-2</v>
      </c>
      <c r="AI4">
        <v>-3.9129999999999998E-2</v>
      </c>
      <c r="AL4">
        <v>-0.51254</v>
      </c>
      <c r="AO4">
        <v>-5.953E-2</v>
      </c>
      <c r="AR4">
        <v>0.14495</v>
      </c>
      <c r="AV4" s="17">
        <f>AVERAGE(AR4,AO4,AL4,AI4,AF4,AC4,Z4,W4,T4,Q4,N4,K4,H4,E4,B4)</f>
        <v>-1.3785999999999998E-2</v>
      </c>
      <c r="AW4" s="8"/>
    </row>
    <row r="5" spans="1:50" x14ac:dyDescent="0.25">
      <c r="A5" s="4" t="s">
        <v>11</v>
      </c>
      <c r="B5">
        <v>0.20433000000000001</v>
      </c>
      <c r="E5">
        <v>-2.725E-2</v>
      </c>
      <c r="H5">
        <v>0.19850000000000001</v>
      </c>
      <c r="K5">
        <v>0.18829000000000001</v>
      </c>
      <c r="N5">
        <v>0.41628999999999999</v>
      </c>
      <c r="Q5">
        <v>0.22833000000000001</v>
      </c>
      <c r="T5">
        <v>0.1653</v>
      </c>
      <c r="W5">
        <v>0.13896</v>
      </c>
      <c r="Z5">
        <v>0.21065999999999999</v>
      </c>
      <c r="AC5">
        <v>-0.12354999999999999</v>
      </c>
      <c r="AF5">
        <v>7.127E-2</v>
      </c>
      <c r="AI5">
        <v>0.28786</v>
      </c>
      <c r="AL5">
        <v>0.36163000000000001</v>
      </c>
      <c r="AO5">
        <v>0.19997000000000001</v>
      </c>
      <c r="AR5">
        <v>0.27831</v>
      </c>
      <c r="AV5" s="18">
        <f t="shared" ref="AV5:AV41" si="0">AVERAGE(AR5,AO5,AL5,AI5,AF5,AC5,Z5,W5,T5,Q5,N5,K5,H5,E5,B5)</f>
        <v>0.18659333333333331</v>
      </c>
      <c r="AW5" s="8"/>
    </row>
    <row r="6" spans="1:50" x14ac:dyDescent="0.25">
      <c r="A6" t="s">
        <v>12</v>
      </c>
      <c r="B6">
        <v>-0.46468999999999999</v>
      </c>
      <c r="C6">
        <f>MAX(B4:B6)-MIN(B4:B6)</f>
        <v>0.69169999999999998</v>
      </c>
      <c r="D6" s="1">
        <f>C6/$C$43</f>
        <v>5.2725336593761843E-2</v>
      </c>
      <c r="E6">
        <v>-0.16556999999999999</v>
      </c>
      <c r="F6">
        <f>MAX(E4:E6)-MIN(E4:E6)</f>
        <v>0.25124000000000002</v>
      </c>
      <c r="G6" s="1">
        <f>F6/$F$43</f>
        <v>2.7484987949882897E-2</v>
      </c>
      <c r="H6">
        <v>-0.1036</v>
      </c>
      <c r="I6">
        <f>MAX(H4:H6)-MIN(H4:H6)</f>
        <v>0.30210000000000004</v>
      </c>
      <c r="J6" s="1">
        <f>I6/$I$43</f>
        <v>3.6632301905461746E-2</v>
      </c>
      <c r="K6">
        <v>0.18065999999999999</v>
      </c>
      <c r="L6">
        <f>MAX(K4:K6)-MIN(K4:K6)</f>
        <v>0.43562000000000001</v>
      </c>
      <c r="M6" s="13">
        <f>L6/$L$43</f>
        <v>6.8784422212116614E-2</v>
      </c>
      <c r="N6">
        <v>-0.26811000000000001</v>
      </c>
      <c r="O6">
        <f>MAX(N4:N6)-MIN(N4:N6)</f>
        <v>0.68440000000000001</v>
      </c>
      <c r="P6" s="1">
        <f>O6/$O$43</f>
        <v>6.7573504946076474E-2</v>
      </c>
      <c r="Q6">
        <v>-3.6380000000000003E-2</v>
      </c>
      <c r="R6">
        <f>MAX(Q4:Q6)-MIN(Q4:Q6)</f>
        <v>0.48923000000000005</v>
      </c>
      <c r="S6" s="1">
        <f>R6/$R$43</f>
        <v>6.2850961655813165E-2</v>
      </c>
      <c r="T6">
        <v>0.10734</v>
      </c>
      <c r="U6">
        <f>MAX(T4:T6)-MIN(T4:T6)</f>
        <v>0.36201</v>
      </c>
      <c r="V6" s="1">
        <f>U6/$U$43</f>
        <v>3.2925624705542091E-2</v>
      </c>
      <c r="W6">
        <v>-0.22919</v>
      </c>
      <c r="X6">
        <f>MAX(W4:W6)-MIN(W4:W6)</f>
        <v>0.36814999999999998</v>
      </c>
      <c r="Y6" s="1">
        <f>X6/$X$43</f>
        <v>6.4490079055745414E-2</v>
      </c>
      <c r="Z6">
        <v>-0.41003000000000001</v>
      </c>
      <c r="AA6">
        <f>MAX(Z4:Z6)-MIN(Z4:Z6)</f>
        <v>0.84200000000000008</v>
      </c>
      <c r="AB6" s="1">
        <f>AA6/$AA$43</f>
        <v>8.5414248963261746E-2</v>
      </c>
      <c r="AC6">
        <v>8.5790000000000005E-2</v>
      </c>
      <c r="AD6">
        <f>MAX(AC4:AC6)-MIN(AC4:AC6)</f>
        <v>0.25800000000000001</v>
      </c>
      <c r="AE6" s="1">
        <f>AD6/$AD$43</f>
        <v>2.5256727785337389E-2</v>
      </c>
      <c r="AF6">
        <v>3.6170000000000001E-2</v>
      </c>
      <c r="AG6">
        <f>MAX(AF4:AF6)-MIN(AF4:AF6)</f>
        <v>5.4650000000000004E-2</v>
      </c>
      <c r="AH6" s="1">
        <f>AG6/$AG$43</f>
        <v>7.7831928608254036E-3</v>
      </c>
      <c r="AI6">
        <v>-0.22558</v>
      </c>
      <c r="AJ6">
        <f>MAX(AI4:AI6)-MIN(AI4:AI6)</f>
        <v>0.51344000000000001</v>
      </c>
      <c r="AK6" s="1">
        <f>AJ6/$AJ$43</f>
        <v>7.3916780278109301E-2</v>
      </c>
      <c r="AL6">
        <v>0.2492</v>
      </c>
      <c r="AM6">
        <f>MAX(AL4:AL6)-MIN(AL4:AL6)</f>
        <v>0.87417</v>
      </c>
      <c r="AN6" s="1">
        <f>AM6/$AM$43</f>
        <v>8.465627424073538E-2</v>
      </c>
      <c r="AO6">
        <v>-0.23624999999999999</v>
      </c>
      <c r="AP6">
        <f>MAX(AO4:AO6)-MIN(AO4:AO6)</f>
        <v>0.43622</v>
      </c>
      <c r="AQ6" s="1">
        <f>AP6/$AP$43</f>
        <v>8.6684882507824537E-2</v>
      </c>
      <c r="AR6">
        <v>-0.30471999999999999</v>
      </c>
      <c r="AS6">
        <f>MAX(AR4:AR6)-MIN(AR4:AR6)</f>
        <v>0.58302999999999994</v>
      </c>
      <c r="AT6" s="1">
        <f>AS6/$AS$43</f>
        <v>5.690812494936609E-2</v>
      </c>
      <c r="AU6" s="3">
        <f>AVERAGE(AT6,AQ6,AN6,AK6,AH6,AE6,AB6,Y6,V6,S6,P6,M6,J6,G6,D6)</f>
        <v>5.5605830040657341E-2</v>
      </c>
      <c r="AV6" s="17">
        <f t="shared" si="0"/>
        <v>-0.11899733333333333</v>
      </c>
      <c r="AW6" s="8"/>
      <c r="AX6" s="22"/>
    </row>
    <row r="7" spans="1:50" x14ac:dyDescent="0.25">
      <c r="A7" s="4" t="s">
        <v>13</v>
      </c>
      <c r="B7">
        <v>0.49027999999999999</v>
      </c>
      <c r="E7">
        <v>0.22161</v>
      </c>
      <c r="H7">
        <v>-2.2000000000000001E-3</v>
      </c>
      <c r="K7">
        <v>0.29926999999999998</v>
      </c>
      <c r="M7" s="14"/>
      <c r="N7">
        <v>0.32899</v>
      </c>
      <c r="Q7">
        <v>0.16001000000000001</v>
      </c>
      <c r="T7">
        <v>0.56115999999999999</v>
      </c>
      <c r="W7">
        <v>6.2939999999999996E-2</v>
      </c>
      <c r="Z7">
        <v>0.39300000000000002</v>
      </c>
      <c r="AC7">
        <v>0.65698000000000001</v>
      </c>
      <c r="AF7">
        <v>0.43708999999999998</v>
      </c>
      <c r="AI7">
        <v>0.65190000000000003</v>
      </c>
      <c r="AL7">
        <v>-0.16083</v>
      </c>
      <c r="AO7">
        <v>3.934E-2</v>
      </c>
      <c r="AR7">
        <v>0.39460000000000001</v>
      </c>
      <c r="AU7" s="5"/>
      <c r="AV7" s="18">
        <f t="shared" si="0"/>
        <v>0.30227599999999999</v>
      </c>
      <c r="AW7" s="8"/>
    </row>
    <row r="8" spans="1:50" x14ac:dyDescent="0.25">
      <c r="A8" t="s">
        <v>14</v>
      </c>
      <c r="B8">
        <v>-0.24887000000000001</v>
      </c>
      <c r="E8">
        <v>0.24812000000000001</v>
      </c>
      <c r="H8">
        <v>0.17652000000000001</v>
      </c>
      <c r="K8">
        <v>1.242E-2</v>
      </c>
      <c r="M8" s="14"/>
      <c r="N8">
        <v>-0.12242</v>
      </c>
      <c r="Q8">
        <v>-0.22309000000000001</v>
      </c>
      <c r="T8">
        <v>2.8889999999999999E-2</v>
      </c>
      <c r="W8">
        <v>0.12931000000000001</v>
      </c>
      <c r="Z8">
        <v>0.12274</v>
      </c>
      <c r="AC8">
        <v>0.13425000000000001</v>
      </c>
      <c r="AF8">
        <v>3.0210000000000001E-2</v>
      </c>
      <c r="AI8">
        <v>-9.2130000000000004E-2</v>
      </c>
      <c r="AL8">
        <v>0.60348000000000002</v>
      </c>
      <c r="AO8">
        <v>-4.2840000000000003E-2</v>
      </c>
      <c r="AR8">
        <v>0.10438</v>
      </c>
      <c r="AU8" s="5"/>
      <c r="AV8" s="17">
        <f t="shared" si="0"/>
        <v>5.7397999999999991E-2</v>
      </c>
      <c r="AW8" s="8"/>
    </row>
    <row r="9" spans="1:50" x14ac:dyDescent="0.25">
      <c r="A9" t="s">
        <v>15</v>
      </c>
      <c r="B9">
        <v>-0.27476</v>
      </c>
      <c r="C9">
        <f>MAX(B7:B9)-MIN(B7:B9)</f>
        <v>0.76503999999999994</v>
      </c>
      <c r="D9" s="1">
        <f>C9/$C$43</f>
        <v>5.8315731542130343E-2</v>
      </c>
      <c r="E9">
        <v>-0.57687999999999995</v>
      </c>
      <c r="F9">
        <f>MAX(E7:E9)-MIN(E7:E9)</f>
        <v>0.82499999999999996</v>
      </c>
      <c r="G9" s="1">
        <f>F9/$F$43</f>
        <v>9.0252806315289716E-2</v>
      </c>
      <c r="H9">
        <v>-0.15204000000000001</v>
      </c>
      <c r="I9">
        <f>MAX(H7:H9)-MIN(H7:H9)</f>
        <v>0.32856000000000002</v>
      </c>
      <c r="J9" s="1">
        <f>I9/$I$43</f>
        <v>3.9840811367290667E-2</v>
      </c>
      <c r="K9">
        <v>-0.19006000000000001</v>
      </c>
      <c r="L9">
        <f>MAX(K7:K9)-MIN(K7:K9)</f>
        <v>0.48932999999999999</v>
      </c>
      <c r="M9" s="13">
        <f>L9/$L$43</f>
        <v>7.726523419736242E-2</v>
      </c>
      <c r="N9">
        <v>-1.401E-2</v>
      </c>
      <c r="O9">
        <f>MAX(N7:N9)-MIN(N7:N9)</f>
        <v>0.45140999999999998</v>
      </c>
      <c r="P9" s="1">
        <f>O9/$O$43</f>
        <v>4.4569485487592604E-2</v>
      </c>
      <c r="Q9">
        <v>-5.8700000000000002E-3</v>
      </c>
      <c r="R9">
        <f>MAX(Q7:Q9)-MIN(Q7:Q9)</f>
        <v>0.3831</v>
      </c>
      <c r="S9" s="1">
        <f>R9/$R$43</f>
        <v>4.9216530896187931E-2</v>
      </c>
      <c r="T9">
        <v>-0.51410999999999996</v>
      </c>
      <c r="U9">
        <f>MAX(T7:T9)-MIN(T7:T9)</f>
        <v>1.0752699999999999</v>
      </c>
      <c r="V9" s="1">
        <f>U9/$U$43</f>
        <v>9.7798227886324252E-2</v>
      </c>
      <c r="W9">
        <v>-0.18557000000000001</v>
      </c>
      <c r="X9">
        <f>MAX(W7:W9)-MIN(W7:W9)</f>
        <v>0.31488000000000005</v>
      </c>
      <c r="Y9" s="1">
        <f>X9/$X$43</f>
        <v>5.5158593217637164E-2</v>
      </c>
      <c r="Z9">
        <v>-0.28314</v>
      </c>
      <c r="AA9">
        <f>MAX(Z7:Z9)-MIN(Z7:Z9)</f>
        <v>0.67613999999999996</v>
      </c>
      <c r="AB9" s="1">
        <f>AA9/$AA$43</f>
        <v>6.8589062106911861E-2</v>
      </c>
      <c r="AC9">
        <v>-0.69452999999999998</v>
      </c>
      <c r="AD9">
        <f>MAX(AC7:AC9)-MIN(AC7:AC9)</f>
        <v>1.35151</v>
      </c>
      <c r="AE9" s="1">
        <f>AD9/$AD$43</f>
        <v>0.13230511693473385</v>
      </c>
      <c r="AF9">
        <v>-0.34325</v>
      </c>
      <c r="AG9">
        <f>MAX(AF7:AF9)-MIN(AF7:AF9)</f>
        <v>0.78034000000000003</v>
      </c>
      <c r="AH9" s="1">
        <f>AG9/$AG$43</f>
        <v>0.11113516408081418</v>
      </c>
      <c r="AI9">
        <v>-0.53661999999999999</v>
      </c>
      <c r="AJ9">
        <f>MAX(AI7:AI9)-MIN(AI7:AI9)</f>
        <v>1.18852</v>
      </c>
      <c r="AK9" s="1">
        <f>AJ9/$AJ$43</f>
        <v>0.17110387133090227</v>
      </c>
      <c r="AL9">
        <v>-0.34437000000000001</v>
      </c>
      <c r="AM9">
        <f>MAX(AL7:AL9)-MIN(AL7:AL9)</f>
        <v>0.94785000000000008</v>
      </c>
      <c r="AN9" s="1">
        <f>AM9/$AM$43</f>
        <v>9.1791584633516402E-2</v>
      </c>
      <c r="AO9">
        <v>-9.2310000000000003E-2</v>
      </c>
      <c r="AP9">
        <f>MAX(AO7:AO9)-MIN(AO7:AO9)</f>
        <v>0.13164999999999999</v>
      </c>
      <c r="AQ9" s="1">
        <f>AP9/$AP$43</f>
        <v>2.6161259873813902E-2</v>
      </c>
      <c r="AR9">
        <v>-0.38042999999999999</v>
      </c>
      <c r="AS9">
        <f>MAX(AR7:AR9)-MIN(AR7:AR9)</f>
        <v>0.77503</v>
      </c>
      <c r="AT9" s="1">
        <f>AS9/$AS$43</f>
        <v>7.5648772926791424E-2</v>
      </c>
      <c r="AU9" s="3">
        <f>AVERAGE(AT9,AQ9,AN9,AK9,AH9,AE9,AB9,Y9,V9,S9,P9,M9,J9,G9,D9)</f>
        <v>7.9276816853153256E-2</v>
      </c>
      <c r="AV9" s="17">
        <f t="shared" si="0"/>
        <v>-0.30586333333333326</v>
      </c>
      <c r="AW9" s="8"/>
      <c r="AX9" s="22"/>
    </row>
    <row r="10" spans="1:50" x14ac:dyDescent="0.25">
      <c r="A10" s="4" t="s">
        <v>16</v>
      </c>
      <c r="B10">
        <v>0.41306999999999999</v>
      </c>
      <c r="E10">
        <v>0.2452</v>
      </c>
      <c r="H10">
        <v>7.0019999999999999E-2</v>
      </c>
      <c r="K10">
        <v>0.22076999999999999</v>
      </c>
      <c r="M10" s="14"/>
      <c r="N10">
        <v>0.33361000000000002</v>
      </c>
      <c r="Q10">
        <v>8.2360000000000003E-2</v>
      </c>
      <c r="T10">
        <v>0.42104000000000003</v>
      </c>
      <c r="W10">
        <v>0.35071999999999998</v>
      </c>
      <c r="Z10">
        <v>0.41996</v>
      </c>
      <c r="AC10">
        <v>0.4506</v>
      </c>
      <c r="AF10">
        <v>4.5830000000000003E-2</v>
      </c>
      <c r="AI10">
        <v>0.18684000000000001</v>
      </c>
      <c r="AL10">
        <v>6.9889999999999994E-2</v>
      </c>
      <c r="AO10">
        <v>-0.20025999999999999</v>
      </c>
      <c r="AR10">
        <v>0.35936000000000001</v>
      </c>
      <c r="AU10" s="5"/>
      <c r="AV10" s="18">
        <f t="shared" si="0"/>
        <v>0.23126733333333332</v>
      </c>
      <c r="AW10" s="8"/>
    </row>
    <row r="11" spans="1:50" x14ac:dyDescent="0.25">
      <c r="A11" t="s">
        <v>17</v>
      </c>
      <c r="B11">
        <v>-0.36284</v>
      </c>
      <c r="E11">
        <v>-0.21992</v>
      </c>
      <c r="H11">
        <v>5.9950000000000003E-2</v>
      </c>
      <c r="K11">
        <v>-9.2539999999999997E-2</v>
      </c>
      <c r="M11" s="14"/>
      <c r="N11">
        <v>-8.6220000000000005E-2</v>
      </c>
      <c r="Q11">
        <v>3.4450000000000001E-2</v>
      </c>
      <c r="T11">
        <v>-0.16611000000000001</v>
      </c>
      <c r="W11">
        <v>-5.0099999999999997E-3</v>
      </c>
      <c r="Z11">
        <v>-0.1416</v>
      </c>
      <c r="AC11">
        <v>0.22878000000000001</v>
      </c>
      <c r="AF11">
        <v>0.22875000000000001</v>
      </c>
      <c r="AI11">
        <v>0.37385000000000002</v>
      </c>
      <c r="AL11">
        <v>0.37109999999999999</v>
      </c>
      <c r="AO11">
        <v>0.21215000000000001</v>
      </c>
      <c r="AR11">
        <v>0.18137</v>
      </c>
      <c r="AU11" s="5"/>
      <c r="AV11" s="17">
        <f t="shared" si="0"/>
        <v>4.1077333333333334E-2</v>
      </c>
      <c r="AW11" s="8"/>
    </row>
    <row r="12" spans="1:50" x14ac:dyDescent="0.25">
      <c r="A12" t="s">
        <v>18</v>
      </c>
      <c r="B12">
        <v>-8.3580000000000002E-2</v>
      </c>
      <c r="C12">
        <f>MAX(B10:B12)-MIN(B10:B12)</f>
        <v>0.77590999999999999</v>
      </c>
      <c r="D12" s="1">
        <f>C12/$C$43</f>
        <v>5.914430521391608E-2</v>
      </c>
      <c r="E12">
        <v>-0.13242999999999999</v>
      </c>
      <c r="F12">
        <f>MAX(E10:E12)-MIN(E10:E12)</f>
        <v>0.46511999999999998</v>
      </c>
      <c r="G12" s="1">
        <f>F12/$F$43</f>
        <v>5.0882891240445517E-2</v>
      </c>
      <c r="H12">
        <v>-0.10768</v>
      </c>
      <c r="I12">
        <f>MAX(H10:H12)-MIN(H10:H12)</f>
        <v>0.1777</v>
      </c>
      <c r="J12" s="1">
        <f>I12/$I$43</f>
        <v>2.1547699598148135E-2</v>
      </c>
      <c r="K12">
        <v>-6.6E-3</v>
      </c>
      <c r="L12">
        <f>MAX(K10:K12)-MIN(K10:K12)</f>
        <v>0.31330999999999998</v>
      </c>
      <c r="M12" s="13">
        <f>L12/$L$43</f>
        <v>4.9471666414026567E-2</v>
      </c>
      <c r="N12">
        <v>-5.4809999999999998E-2</v>
      </c>
      <c r="O12">
        <f>MAX(N10:N12)-MIN(N10:N12)</f>
        <v>0.41983000000000004</v>
      </c>
      <c r="P12" s="1">
        <f>O12/$O$43</f>
        <v>4.1451467828041037E-2</v>
      </c>
      <c r="Q12">
        <v>-0.18576000000000001</v>
      </c>
      <c r="R12">
        <f>MAX(Q10:Q12)-MIN(Q10:Q12)</f>
        <v>0.26812000000000002</v>
      </c>
      <c r="S12" s="1">
        <f>R12/$R$43</f>
        <v>3.4445148169892748E-2</v>
      </c>
      <c r="T12">
        <v>-0.17899999999999999</v>
      </c>
      <c r="U12">
        <f>MAX(T10:T12)-MIN(T10:T12)</f>
        <v>0.60004000000000002</v>
      </c>
      <c r="V12" s="1">
        <f>U12/$U$43</f>
        <v>5.4574989222158157E-2</v>
      </c>
      <c r="W12">
        <v>-0.33904000000000001</v>
      </c>
      <c r="X12">
        <f>MAX(W10:W12)-MIN(W10:W12)</f>
        <v>0.68975999999999993</v>
      </c>
      <c r="Y12" s="1">
        <f>X12/$X$43</f>
        <v>0.12082758910631795</v>
      </c>
      <c r="Z12">
        <v>-4.5760000000000002E-2</v>
      </c>
      <c r="AA12">
        <f>MAX(Z10:Z12)-MIN(Z10:Z12)</f>
        <v>0.56156000000000006</v>
      </c>
      <c r="AB12" s="1">
        <f>AA12/$AA$43</f>
        <v>5.6965826185046635E-2</v>
      </c>
      <c r="AC12">
        <v>-0.58269000000000004</v>
      </c>
      <c r="AD12">
        <f>MAX(AC10:AC12)-MIN(AC10:AC12)</f>
        <v>1.03329</v>
      </c>
      <c r="AE12" s="1">
        <f>AD12/$AD$43</f>
        <v>0.10115319478027625</v>
      </c>
      <c r="AF12">
        <v>-0.15053</v>
      </c>
      <c r="AG12">
        <f>MAX(AF10:AF12)-MIN(AF10:AF12)</f>
        <v>0.37928000000000001</v>
      </c>
      <c r="AH12" s="1">
        <f>AG12/$AG$43</f>
        <v>5.4016640224224317E-2</v>
      </c>
      <c r="AI12">
        <v>-0.53754000000000002</v>
      </c>
      <c r="AJ12">
        <f>MAX(AI10:AI12)-MIN(AI10:AI12)</f>
        <v>0.91139000000000003</v>
      </c>
      <c r="AK12" s="1">
        <f>AJ12/$AJ$43</f>
        <v>0.13120717976329471</v>
      </c>
      <c r="AL12">
        <v>-0.3427</v>
      </c>
      <c r="AM12">
        <f>MAX(AL10:AL12)-MIN(AL10:AL12)</f>
        <v>0.71379999999999999</v>
      </c>
      <c r="AN12" s="1">
        <f>AM12/$AM$43</f>
        <v>6.9125740477294931E-2</v>
      </c>
      <c r="AO12">
        <v>-0.10771</v>
      </c>
      <c r="AP12">
        <f>MAX(AO10:AO12)-MIN(AO10:AO12)</f>
        <v>0.41241</v>
      </c>
      <c r="AQ12" s="1">
        <f>AP12/$AP$43</f>
        <v>8.1953400566347076E-2</v>
      </c>
      <c r="AR12">
        <v>-0.42219000000000001</v>
      </c>
      <c r="AS12">
        <f>MAX(AR10:AR12)-MIN(AR10:AR12)</f>
        <v>0.78154999999999997</v>
      </c>
      <c r="AT12" s="1">
        <f>AS12/$AS$43</f>
        <v>7.6285174097691491E-2</v>
      </c>
      <c r="AU12" s="3">
        <f>AVERAGE(AT12,AQ12,AN12,AK12,AH12,AE12,AB12,Y12,V12,S12,P12,M12,J12,G12,D12)</f>
        <v>6.687019419247478E-2</v>
      </c>
      <c r="AV12" s="17">
        <f t="shared" si="0"/>
        <v>-0.21853466666666671</v>
      </c>
      <c r="AW12" s="8"/>
      <c r="AX12" s="22"/>
    </row>
    <row r="13" spans="1:50" x14ac:dyDescent="0.25">
      <c r="A13" t="s">
        <v>25</v>
      </c>
      <c r="B13">
        <v>-0.20962</v>
      </c>
      <c r="E13">
        <v>-0.21095</v>
      </c>
      <c r="H13">
        <v>-6.1589999999999999E-2</v>
      </c>
      <c r="K13">
        <v>-0.18240999999999999</v>
      </c>
      <c r="M13" s="14"/>
      <c r="N13">
        <v>-0.32686999999999999</v>
      </c>
      <c r="Q13">
        <v>3.0370000000000001E-2</v>
      </c>
      <c r="T13">
        <v>-0.28827999999999998</v>
      </c>
      <c r="W13">
        <v>0.14538000000000001</v>
      </c>
      <c r="Z13">
        <v>-0.14584</v>
      </c>
      <c r="AC13">
        <v>-0.34398000000000001</v>
      </c>
      <c r="AF13">
        <v>-0.10847999999999999</v>
      </c>
      <c r="AI13">
        <v>-0.24129999999999999</v>
      </c>
      <c r="AL13">
        <v>-0.29337000000000002</v>
      </c>
      <c r="AO13">
        <v>-0.10369</v>
      </c>
      <c r="AR13">
        <v>-0.3085</v>
      </c>
      <c r="AU13" s="5"/>
      <c r="AV13" s="17">
        <f t="shared" si="0"/>
        <v>-0.17660866666666664</v>
      </c>
      <c r="AW13" s="8"/>
    </row>
    <row r="14" spans="1:50" x14ac:dyDescent="0.25">
      <c r="A14" s="4" t="s">
        <v>29</v>
      </c>
      <c r="B14">
        <v>0.18737999999999999</v>
      </c>
      <c r="C14">
        <f>MAX(B13:B14)-MIN(B13:B14)</f>
        <v>0.39700000000000002</v>
      </c>
      <c r="D14" s="1">
        <f>C14/$C$43</f>
        <v>3.026161432372915E-2</v>
      </c>
      <c r="E14">
        <v>0.13952000000000001</v>
      </c>
      <c r="F14">
        <f>MAX(E13:E14)-MIN(E13:E14)</f>
        <v>0.35047</v>
      </c>
      <c r="G14" s="1">
        <f>F14/$F$43</f>
        <v>3.8340486096144953E-2</v>
      </c>
      <c r="H14">
        <v>7.6450000000000004E-2</v>
      </c>
      <c r="I14">
        <f>MAX(H13:H14)-MIN(H13:H14)</f>
        <v>0.13804</v>
      </c>
      <c r="J14" s="1">
        <f>I14/$I$43</f>
        <v>1.6738573171234488E-2</v>
      </c>
      <c r="K14">
        <v>0.26350000000000001</v>
      </c>
      <c r="L14">
        <f>MAX(K13:K14)-MIN(K13:K14)</f>
        <v>0.44591000000000003</v>
      </c>
      <c r="M14" s="13">
        <f>L14/$L$43</f>
        <v>7.0409213784043245E-2</v>
      </c>
      <c r="N14">
        <v>0.45524999999999999</v>
      </c>
      <c r="O14">
        <f>MAX(N13:N14)-MIN(N13:N14)</f>
        <v>0.78211999999999993</v>
      </c>
      <c r="P14" s="1">
        <f>O14/$O$43</f>
        <v>7.7221785050300001E-2</v>
      </c>
      <c r="Q14">
        <v>-7.6329999999999995E-2</v>
      </c>
      <c r="R14">
        <f>MAX(Q13:Q14)-MIN(Q13:Q14)</f>
        <v>0.10669999999999999</v>
      </c>
      <c r="S14" s="1">
        <f>R14/$R$43</f>
        <v>1.3707658174427701E-2</v>
      </c>
      <c r="T14">
        <v>0.33890999999999999</v>
      </c>
      <c r="U14">
        <f>MAX(T13:T14)-MIN(T13:T14)</f>
        <v>0.62718999999999991</v>
      </c>
      <c r="V14" s="1">
        <f>U14/$U$43</f>
        <v>5.7044342860884889E-2</v>
      </c>
      <c r="W14">
        <v>-0.14093</v>
      </c>
      <c r="X14">
        <f>MAX(W13:W14)-MIN(W13:W14)</f>
        <v>0.28631000000000001</v>
      </c>
      <c r="Y14" s="1">
        <f>X14/$X$43</f>
        <v>5.0153889812441864E-2</v>
      </c>
      <c r="Z14">
        <v>0.30091000000000001</v>
      </c>
      <c r="AA14">
        <f>MAX(Z13:Z14)-MIN(Z13:Z14)</f>
        <v>0.44674999999999998</v>
      </c>
      <c r="AB14" s="1">
        <f>AA14/$AA$43</f>
        <v>4.5319258579972897E-2</v>
      </c>
      <c r="AC14">
        <v>0.40844000000000003</v>
      </c>
      <c r="AD14">
        <f>MAX(AC13:AC14)-MIN(AC13:AC14)</f>
        <v>0.75242000000000009</v>
      </c>
      <c r="AE14" s="1">
        <f>AD14/$AD$43</f>
        <v>7.3657624497068058E-2</v>
      </c>
      <c r="AF14">
        <v>0.19119</v>
      </c>
      <c r="AG14">
        <f>MAX(AF13:AF14)-MIN(AF13:AF14)</f>
        <v>0.29966999999999999</v>
      </c>
      <c r="AH14" s="1">
        <f>AG14/$AG$43</f>
        <v>4.2678671630440049E-2</v>
      </c>
      <c r="AI14">
        <v>0.25674000000000002</v>
      </c>
      <c r="AJ14">
        <f>MAX(AI13:AI14)-MIN(AI13:AI14)</f>
        <v>0.49804000000000004</v>
      </c>
      <c r="AK14" s="1">
        <f>AJ14/$AJ$43</f>
        <v>7.169973755396844E-2</v>
      </c>
      <c r="AL14">
        <v>0.3589</v>
      </c>
      <c r="AM14">
        <f>MAX(AL13:AL14)-MIN(AL13:AL14)</f>
        <v>0.65227000000000002</v>
      </c>
      <c r="AN14" s="1">
        <f>AM14/$AM$43</f>
        <v>6.316705903772088E-2</v>
      </c>
      <c r="AO14">
        <v>3.9820000000000001E-2</v>
      </c>
      <c r="AP14">
        <f>MAX(AO13:AO14)-MIN(AO13:AO14)</f>
        <v>0.14351</v>
      </c>
      <c r="AQ14" s="1">
        <f>AP14/$AP$43</f>
        <v>2.8518058522529685E-2</v>
      </c>
      <c r="AR14">
        <v>0.38752999999999999</v>
      </c>
      <c r="AS14">
        <f>MAX(AR13:AR14)-MIN(AR13:AR14)</f>
        <v>0.69602999999999993</v>
      </c>
      <c r="AT14" s="1">
        <f>AS14/$AS$43</f>
        <v>6.7937777144413292E-2</v>
      </c>
      <c r="AU14" s="3">
        <f>AVERAGE(AT14,AQ14,AN14,AK14,AH14,AE14,AB14,Y14,V14,S14,P14,M14,J14,G14,D14)</f>
        <v>4.9790383349287974E-2</v>
      </c>
      <c r="AV14" s="18">
        <f t="shared" si="0"/>
        <v>0.21248533333333333</v>
      </c>
      <c r="AW14" s="8"/>
      <c r="AX14" s="22"/>
    </row>
    <row r="15" spans="1:50" x14ac:dyDescent="0.25">
      <c r="A15" t="s">
        <v>26</v>
      </c>
      <c r="B15">
        <v>-0.29302</v>
      </c>
      <c r="E15">
        <v>-0.14080000000000001</v>
      </c>
      <c r="H15">
        <v>3.8699999999999998E-2</v>
      </c>
      <c r="K15">
        <v>-0.13833999999999999</v>
      </c>
      <c r="M15" s="14"/>
      <c r="N15">
        <v>-0.29615999999999998</v>
      </c>
      <c r="Q15">
        <v>-0.16317999999999999</v>
      </c>
      <c r="T15">
        <v>-0.45040000000000002</v>
      </c>
      <c r="W15">
        <v>9.5300000000000003E-3</v>
      </c>
      <c r="Z15">
        <v>-0.17036999999999999</v>
      </c>
      <c r="AC15">
        <v>-0.24462999999999999</v>
      </c>
      <c r="AF15">
        <v>-0.16939000000000001</v>
      </c>
      <c r="AI15">
        <v>-0.19689999999999999</v>
      </c>
      <c r="AL15">
        <v>-0.35361999999999999</v>
      </c>
      <c r="AO15">
        <v>-0.11584</v>
      </c>
      <c r="AR15">
        <v>0.17616000000000001</v>
      </c>
      <c r="AU15" s="5"/>
      <c r="AV15" s="17">
        <f t="shared" si="0"/>
        <v>-0.16721733333333333</v>
      </c>
      <c r="AW15" s="8"/>
    </row>
    <row r="16" spans="1:50" x14ac:dyDescent="0.25">
      <c r="A16" s="4" t="s">
        <v>30</v>
      </c>
      <c r="B16">
        <v>0.27078999999999998</v>
      </c>
      <c r="C16">
        <f>MAX(B15:B16)-MIN(B15:B16)</f>
        <v>0.56380999999999992</v>
      </c>
      <c r="D16" s="1">
        <f>C16/$C$43</f>
        <v>4.2976828140709647E-2</v>
      </c>
      <c r="E16">
        <v>6.9370000000000001E-2</v>
      </c>
      <c r="F16">
        <f>MAX(E15:E16)-MIN(E15:E16)</f>
        <v>0.21017000000000002</v>
      </c>
      <c r="G16" s="1">
        <f>F16/$F$43</f>
        <v>2.2992039155496292E-2</v>
      </c>
      <c r="H16">
        <v>-2.384E-2</v>
      </c>
      <c r="I16">
        <f>MAX(H15:H16)-MIN(H15:H16)</f>
        <v>6.2539999999999998E-2</v>
      </c>
      <c r="J16" s="1">
        <f>I16/$I$43</f>
        <v>7.5835291663938348E-3</v>
      </c>
      <c r="K16">
        <v>0.21942</v>
      </c>
      <c r="L16">
        <f>MAX(K15:K16)-MIN(K15:K16)</f>
        <v>0.35775999999999997</v>
      </c>
      <c r="M16" s="13">
        <f>L16/$L$43</f>
        <v>5.649032388459399E-2</v>
      </c>
      <c r="N16">
        <v>0.42453999999999997</v>
      </c>
      <c r="O16">
        <f>MAX(N15:N16)-MIN(N15:N16)</f>
        <v>0.7206999999999999</v>
      </c>
      <c r="P16" s="1">
        <f>O16/$O$43</f>
        <v>7.1157546777669944E-2</v>
      </c>
      <c r="Q16">
        <v>0.11720999999999999</v>
      </c>
      <c r="R16">
        <f>MAX(Q15:Q16)-MIN(Q15:Q16)</f>
        <v>0.28038999999999997</v>
      </c>
      <c r="S16" s="1">
        <f>R16/$R$43</f>
        <v>3.6021464625377538E-2</v>
      </c>
      <c r="T16">
        <v>0.50102999999999998</v>
      </c>
      <c r="U16">
        <f>MAX(T15:T16)-MIN(T15:T16)</f>
        <v>0.95143</v>
      </c>
      <c r="V16" s="1">
        <f>U16/$U$43</f>
        <v>8.6534701012662377E-2</v>
      </c>
      <c r="W16">
        <v>-5.0800000000000003E-3</v>
      </c>
      <c r="X16">
        <f>MAX(W15:W16)-MIN(W15:W16)</f>
        <v>1.4610000000000001E-2</v>
      </c>
      <c r="Y16" s="1">
        <f>X16/$X$43</f>
        <v>2.5592830503991327E-3</v>
      </c>
      <c r="Z16">
        <v>0.32543</v>
      </c>
      <c r="AA16">
        <f>MAX(Z15:Z16)-MIN(Z15:Z16)</f>
        <v>0.49580000000000002</v>
      </c>
      <c r="AB16" s="1">
        <f>AA16/$AA$43</f>
        <v>5.0294993629436069E-2</v>
      </c>
      <c r="AC16">
        <v>0.30908999999999998</v>
      </c>
      <c r="AD16">
        <f>MAX(AC15:AC16)-MIN(AC15:AC16)</f>
        <v>0.55371999999999999</v>
      </c>
      <c r="AE16" s="1">
        <f>AD16/$AD$43</f>
        <v>5.4206028330608599E-2</v>
      </c>
      <c r="AF16">
        <v>0.25209999999999999</v>
      </c>
      <c r="AG16">
        <f>MAX(AF15:AF16)-MIN(AF15:AF16)</f>
        <v>0.42149000000000003</v>
      </c>
      <c r="AH16" s="1">
        <f>AG16/$AG$43</f>
        <v>6.0028141974552598E-2</v>
      </c>
      <c r="AI16">
        <v>0.21232999999999999</v>
      </c>
      <c r="AJ16">
        <f>MAX(AI15:AI16)-MIN(AI15:AI16)</f>
        <v>0.40922999999999998</v>
      </c>
      <c r="AK16" s="1">
        <f>AJ16/$AJ$43</f>
        <v>5.8914311298711955E-2</v>
      </c>
      <c r="AL16">
        <v>0.41915000000000002</v>
      </c>
      <c r="AM16">
        <f>MAX(AL15:AL16)-MIN(AL15:AL16)</f>
        <v>0.77276999999999996</v>
      </c>
      <c r="AN16" s="1">
        <f>AM16/$AM$43</f>
        <v>7.4836506680637724E-2</v>
      </c>
      <c r="AO16">
        <v>5.1970000000000002E-2</v>
      </c>
      <c r="AP16">
        <f>MAX(AO15:AO16)-MIN(AO15:AO16)</f>
        <v>0.16781000000000001</v>
      </c>
      <c r="AQ16" s="1">
        <f>AP16/$AP$43</f>
        <v>3.3346912414923748E-2</v>
      </c>
      <c r="AR16">
        <v>-9.7129999999999994E-2</v>
      </c>
      <c r="AS16">
        <f>MAX(AR15:AR16)-MIN(AR15:AR16)</f>
        <v>0.27329000000000003</v>
      </c>
      <c r="AT16" s="1">
        <f>AS16/$AS$43</f>
        <v>2.6675165029950879E-2</v>
      </c>
      <c r="AU16" s="3">
        <f>AVERAGE(AT16,AQ16,AN16,AK16,AH16,AE16,AB16,Y16,V16,S16,P16,M16,J16,G16,D16)</f>
        <v>4.5641185011474961E-2</v>
      </c>
      <c r="AV16" s="18">
        <f t="shared" si="0"/>
        <v>0.20309199999999999</v>
      </c>
      <c r="AW16" s="8"/>
      <c r="AX16" s="22"/>
    </row>
    <row r="17" spans="1:50" x14ac:dyDescent="0.25">
      <c r="A17" t="s">
        <v>27</v>
      </c>
      <c r="B17">
        <v>-9.425E-2</v>
      </c>
      <c r="E17">
        <v>-7.8329999999999997E-2</v>
      </c>
      <c r="H17">
        <v>-5.6999999999999998E-4</v>
      </c>
      <c r="K17">
        <v>-0.30730000000000002</v>
      </c>
      <c r="M17" s="14"/>
      <c r="N17">
        <v>-0.36529</v>
      </c>
      <c r="Q17">
        <v>-0.32473999999999997</v>
      </c>
      <c r="T17">
        <v>-0.13796</v>
      </c>
      <c r="W17">
        <v>-0.18667</v>
      </c>
      <c r="Z17">
        <v>-0.18898999999999999</v>
      </c>
      <c r="AC17">
        <v>-0.26893</v>
      </c>
      <c r="AF17">
        <v>1.0160000000000001E-2</v>
      </c>
      <c r="AI17">
        <v>-0.13719000000000001</v>
      </c>
      <c r="AL17">
        <v>-0.34504000000000001</v>
      </c>
      <c r="AO17">
        <v>-0.26679000000000003</v>
      </c>
      <c r="AR17">
        <v>-0.22835</v>
      </c>
      <c r="AU17" s="5"/>
      <c r="AV17" s="17">
        <f t="shared" si="0"/>
        <v>-0.19468266666666667</v>
      </c>
      <c r="AW17" s="8"/>
    </row>
    <row r="18" spans="1:50" x14ac:dyDescent="0.25">
      <c r="A18" s="4" t="s">
        <v>31</v>
      </c>
      <c r="B18">
        <v>7.2010000000000005E-2</v>
      </c>
      <c r="C18">
        <f>MAX(B17:B18)-MIN(B17:B18)</f>
        <v>0.16626000000000002</v>
      </c>
      <c r="D18" s="1">
        <f>C18/$C$43</f>
        <v>1.2673289666154178E-2</v>
      </c>
      <c r="E18">
        <v>6.8999999999999999E-3</v>
      </c>
      <c r="F18">
        <f>MAX(E17:E18)-MIN(E17:E18)</f>
        <v>8.523E-2</v>
      </c>
      <c r="G18" s="1">
        <f>F18/$F$43</f>
        <v>9.3239353724268396E-3</v>
      </c>
      <c r="H18">
        <v>1.5429999999999999E-2</v>
      </c>
      <c r="I18">
        <f>MAX(H17:H18)-MIN(H17:H18)</f>
        <v>1.6E-2</v>
      </c>
      <c r="J18" s="1">
        <f>I18/$I$43</f>
        <v>1.940141775860271E-3</v>
      </c>
      <c r="K18">
        <v>0.38838</v>
      </c>
      <c r="L18">
        <f>MAX(K17:K18)-MIN(K17:K18)</f>
        <v>0.69568000000000008</v>
      </c>
      <c r="M18" s="13">
        <f>L18/$L$43</f>
        <v>0.10984791066646454</v>
      </c>
      <c r="N18">
        <v>0.49367</v>
      </c>
      <c r="O18">
        <f>MAX(N17:N18)-MIN(N17:N18)</f>
        <v>0.85895999999999995</v>
      </c>
      <c r="P18" s="1">
        <f>O18/$O$43</f>
        <v>8.4808500596846637E-2</v>
      </c>
      <c r="Q18">
        <v>0.27877000000000002</v>
      </c>
      <c r="R18">
        <f>MAX(Q17:Q18)-MIN(Q17:Q18)</f>
        <v>0.60350999999999999</v>
      </c>
      <c r="S18" s="1">
        <f>R18/$R$43</f>
        <v>7.7532415977964966E-2</v>
      </c>
      <c r="T18">
        <v>0.18858</v>
      </c>
      <c r="U18">
        <f>MAX(T17:T18)-MIN(T17:T18)</f>
        <v>0.32654</v>
      </c>
      <c r="V18" s="1">
        <f>U18/$U$43</f>
        <v>2.9699548331117133E-2</v>
      </c>
      <c r="W18">
        <v>0.19112000000000001</v>
      </c>
      <c r="X18">
        <f>MAX(W17:W18)-MIN(W17:W18)</f>
        <v>0.37779000000000001</v>
      </c>
      <c r="Y18" s="1">
        <f>X18/$X$43</f>
        <v>6.6178750418226434E-2</v>
      </c>
      <c r="Z18">
        <v>0.34405999999999998</v>
      </c>
      <c r="AA18">
        <f>MAX(Z17:Z18)-MIN(Z17:Z18)</f>
        <v>0.53305000000000002</v>
      </c>
      <c r="AB18" s="1">
        <f>AA18/$AA$43</f>
        <v>5.4073711888202695E-2</v>
      </c>
      <c r="AC18">
        <v>0.33339000000000002</v>
      </c>
      <c r="AD18">
        <f>MAX(AC17:AC18)-MIN(AC17:AC18)</f>
        <v>0.60231999999999997</v>
      </c>
      <c r="AE18" s="1">
        <f>AD18/$AD$43</f>
        <v>5.896369100645122E-2</v>
      </c>
      <c r="AF18">
        <v>7.2539999999999993E-2</v>
      </c>
      <c r="AG18">
        <f>MAX(AF17:AF18)-MIN(AF17:AF18)</f>
        <v>6.2379999999999991E-2</v>
      </c>
      <c r="AH18" s="1">
        <f>AG18/$AG$43</f>
        <v>8.8840909544060116E-3</v>
      </c>
      <c r="AI18">
        <v>0.15262000000000001</v>
      </c>
      <c r="AJ18">
        <f>MAX(AI17:AI18)-MIN(AI17:AI18)</f>
        <v>0.28981000000000001</v>
      </c>
      <c r="AK18" s="1">
        <f>AJ18/$AJ$43</f>
        <v>4.1722152719692381E-2</v>
      </c>
      <c r="AL18">
        <v>0.41056999999999999</v>
      </c>
      <c r="AM18">
        <f>MAX(AL17:AL18)-MIN(AL17:AL18)</f>
        <v>0.75561</v>
      </c>
      <c r="AN18" s="1">
        <f>AM18/$AM$43</f>
        <v>7.3174699862775042E-2</v>
      </c>
      <c r="AO18">
        <v>0.20291000000000001</v>
      </c>
      <c r="AP18">
        <f>MAX(AO17:AO18)-MIN(AO17:AO18)</f>
        <v>0.46970000000000001</v>
      </c>
      <c r="AQ18" s="1">
        <f>AP18/$AP$43</f>
        <v>9.3337970092900804E-2</v>
      </c>
      <c r="AR18">
        <v>0.30737999999999999</v>
      </c>
      <c r="AS18">
        <f>MAX(AR17:AR18)-MIN(AR17:AR18)</f>
        <v>0.53573000000000004</v>
      </c>
      <c r="AT18" s="1">
        <f>AS18/$AS$43</f>
        <v>5.2291288234094131E-2</v>
      </c>
      <c r="AU18" s="3">
        <f>AVERAGE(AT18,AQ18,AN18,AK18,AH18,AE18,AB18,Y18,V18,S18,P18,M18,J18,G18,D18)</f>
        <v>5.1630139837572218E-2</v>
      </c>
      <c r="AV18" s="18">
        <f t="shared" si="0"/>
        <v>0.23055533333333333</v>
      </c>
      <c r="AW18" s="8"/>
      <c r="AX18" s="22"/>
    </row>
    <row r="19" spans="1:50" x14ac:dyDescent="0.25">
      <c r="A19" s="4" t="s">
        <v>19</v>
      </c>
      <c r="B19">
        <v>0.10304000000000001</v>
      </c>
      <c r="E19">
        <v>0.28039999999999998</v>
      </c>
      <c r="H19">
        <v>0.31785999999999998</v>
      </c>
      <c r="K19">
        <v>0.10684</v>
      </c>
      <c r="M19" s="14"/>
      <c r="N19">
        <v>-0.1221</v>
      </c>
      <c r="Q19">
        <v>0.43323</v>
      </c>
      <c r="T19">
        <v>0.24732999999999999</v>
      </c>
      <c r="W19">
        <v>0.25718999999999997</v>
      </c>
      <c r="Z19">
        <v>0.58289999999999997</v>
      </c>
      <c r="AC19">
        <v>0.47831000000000001</v>
      </c>
      <c r="AF19">
        <v>0.30841000000000002</v>
      </c>
      <c r="AI19">
        <v>8.1369999999999998E-2</v>
      </c>
      <c r="AL19">
        <v>0.67959999999999998</v>
      </c>
      <c r="AO19">
        <v>3.3899999999999998E-3</v>
      </c>
      <c r="AR19">
        <v>0.57413999999999998</v>
      </c>
      <c r="AU19" s="5"/>
      <c r="AV19" s="18">
        <f t="shared" si="0"/>
        <v>0.288794</v>
      </c>
      <c r="AW19" s="8"/>
    </row>
    <row r="20" spans="1:50" x14ac:dyDescent="0.25">
      <c r="A20" t="s">
        <v>20</v>
      </c>
      <c r="B20">
        <v>0.45361000000000001</v>
      </c>
      <c r="E20">
        <v>5.5789999999999999E-2</v>
      </c>
      <c r="H20">
        <v>0.29060999999999998</v>
      </c>
      <c r="K20">
        <v>0.18267</v>
      </c>
      <c r="M20" s="14"/>
      <c r="N20">
        <v>0.47624</v>
      </c>
      <c r="Q20">
        <v>-0.21548999999999999</v>
      </c>
      <c r="T20">
        <v>0.1389</v>
      </c>
      <c r="W20">
        <v>-1.8669999999999999E-2</v>
      </c>
      <c r="Z20">
        <v>0.25363999999999998</v>
      </c>
      <c r="AC20">
        <v>0.27132000000000001</v>
      </c>
      <c r="AF20">
        <v>0.10267999999999999</v>
      </c>
      <c r="AI20">
        <v>0.12604000000000001</v>
      </c>
      <c r="AL20">
        <v>0.17122000000000001</v>
      </c>
      <c r="AO20">
        <v>3.2599999999999997E-2</v>
      </c>
      <c r="AR20">
        <v>0.12723000000000001</v>
      </c>
      <c r="AU20" s="5"/>
      <c r="AV20" s="17">
        <f t="shared" si="0"/>
        <v>0.16322599999999998</v>
      </c>
      <c r="AW20" s="8"/>
    </row>
    <row r="21" spans="1:50" x14ac:dyDescent="0.25">
      <c r="A21" t="s">
        <v>21</v>
      </c>
      <c r="B21">
        <v>-0.59</v>
      </c>
      <c r="C21">
        <f>MAX(B19:B21)-MIN(B19:B21)</f>
        <v>1.0436099999999999</v>
      </c>
      <c r="D21" s="1">
        <f>C21/$C$43</f>
        <v>7.954993280702008E-2</v>
      </c>
      <c r="E21">
        <v>-0.44334000000000001</v>
      </c>
      <c r="F21">
        <f>MAX(E19:E21)-MIN(E19:E21)</f>
        <v>0.72374000000000005</v>
      </c>
      <c r="G21" s="1">
        <f>F21/$F$43</f>
        <v>7.9175231566821561E-2</v>
      </c>
      <c r="H21">
        <v>-0.58618999999999999</v>
      </c>
      <c r="I21">
        <f>MAX(H19:H21)-MIN(H19:H21)</f>
        <v>0.90405000000000002</v>
      </c>
      <c r="J21" s="1">
        <f>I21/$I$43</f>
        <v>0.10962407327915488</v>
      </c>
      <c r="K21">
        <v>-0.16789000000000001</v>
      </c>
      <c r="L21">
        <f>MAX(K19:K21)-MIN(K19:K21)</f>
        <v>0.35055999999999998</v>
      </c>
      <c r="M21" s="13">
        <f>L21/$L$43</f>
        <v>5.5353443484412096E-2</v>
      </c>
      <c r="N21">
        <v>-0.16156999999999999</v>
      </c>
      <c r="O21">
        <f>MAX(N19:N21)-MIN(N19:N21)</f>
        <v>0.63780999999999999</v>
      </c>
      <c r="P21" s="1">
        <f>O21/$O$43</f>
        <v>6.2973490925857731E-2</v>
      </c>
      <c r="Q21">
        <v>-0.28670000000000001</v>
      </c>
      <c r="R21">
        <f>MAX(Q19:Q21)-MIN(Q19:Q21)</f>
        <v>0.71992999999999996</v>
      </c>
      <c r="S21" s="1">
        <f>R21/$R$43</f>
        <v>9.2488794278497988E-2</v>
      </c>
      <c r="T21">
        <v>-0.31030000000000002</v>
      </c>
      <c r="U21">
        <f>MAX(T19:T21)-MIN(T19:T21)</f>
        <v>0.55763000000000007</v>
      </c>
      <c r="V21" s="1">
        <f>U21/$U$43</f>
        <v>5.0717704219638789E-2</v>
      </c>
      <c r="W21">
        <v>-0.23185</v>
      </c>
      <c r="X21">
        <f>MAX(W19:W21)-MIN(W19:W21)</f>
        <v>0.48903999999999997</v>
      </c>
      <c r="Y21" s="1">
        <f>X21/$X$43</f>
        <v>8.5666788704119895E-2</v>
      </c>
      <c r="Z21">
        <v>-0.60394000000000003</v>
      </c>
      <c r="AA21">
        <f>MAX(Z19:Z21)-MIN(Z19:Z21)</f>
        <v>1.1868400000000001</v>
      </c>
      <c r="AB21" s="1">
        <f>AA21/$AA$43</f>
        <v>0.12039554303985459</v>
      </c>
      <c r="AC21">
        <v>-0.65293999999999996</v>
      </c>
      <c r="AD21">
        <f>MAX(AC19:AC21)-MIN(AC19:AC21)</f>
        <v>1.1312500000000001</v>
      </c>
      <c r="AE21" s="1">
        <f>AD21/$AD$43</f>
        <v>0.11074291979520513</v>
      </c>
      <c r="AF21">
        <v>-0.28704000000000002</v>
      </c>
      <c r="AG21">
        <f>MAX(AF19:AF21)-MIN(AF19:AF21)</f>
        <v>0.59545000000000003</v>
      </c>
      <c r="AH21" s="1">
        <f>AG21/$AG$43</f>
        <v>8.4803333741600845E-2</v>
      </c>
      <c r="AI21">
        <v>-0.18426999999999999</v>
      </c>
      <c r="AJ21">
        <f>MAX(AI19:AI21)-MIN(AI19:AI21)</f>
        <v>0.31030999999999997</v>
      </c>
      <c r="AK21" s="1">
        <f>AJ21/$AJ$43</f>
        <v>4.467341089143833E-2</v>
      </c>
      <c r="AL21">
        <v>-0.75253999999999999</v>
      </c>
      <c r="AM21">
        <f>MAX(AL19:AL21)-MIN(AL19:AL21)</f>
        <v>1.43214</v>
      </c>
      <c r="AN21" s="1">
        <f>AM21/$AM$43</f>
        <v>0.13869114313134376</v>
      </c>
      <c r="AO21">
        <v>-0.1318</v>
      </c>
      <c r="AP21">
        <f>MAX(AO19:AO21)-MIN(AO19:AO21)</f>
        <v>0.16439999999999999</v>
      </c>
      <c r="AQ21" s="1">
        <f>AP21/$AP$43</f>
        <v>3.2669283123851159E-2</v>
      </c>
      <c r="AR21">
        <v>-0.58282</v>
      </c>
      <c r="AS21">
        <f>MAX(AR19:AR21)-MIN(AR19:AR21)</f>
        <v>1.15696</v>
      </c>
      <c r="AT21" s="1">
        <f>AS21/$AS$43</f>
        <v>0.11292802127063546</v>
      </c>
      <c r="AU21" s="23">
        <f>AVERAGE(AT21,AQ21,AN21,AK21,AH21,AE21,AB21,Y21,V21,S21,P21,M21,J21,G21,D21)</f>
        <v>8.4030207617296807E-2</v>
      </c>
      <c r="AV21" s="17">
        <f t="shared" si="0"/>
        <v>-0.39821266666666666</v>
      </c>
      <c r="AW21" s="8"/>
      <c r="AX21" s="22"/>
    </row>
    <row r="22" spans="1:50" x14ac:dyDescent="0.25">
      <c r="A22" t="s">
        <v>22</v>
      </c>
      <c r="B22">
        <v>-0.47772999999999999</v>
      </c>
      <c r="E22">
        <v>-0.56659000000000004</v>
      </c>
      <c r="H22">
        <v>-0.92240999999999995</v>
      </c>
      <c r="K22">
        <v>-0.16228999999999999</v>
      </c>
      <c r="M22" s="14"/>
      <c r="N22">
        <v>-0.42403999999999997</v>
      </c>
      <c r="Q22">
        <v>-0.73338999999999999</v>
      </c>
      <c r="T22">
        <v>-0.60872000000000004</v>
      </c>
      <c r="W22">
        <v>-0.19821</v>
      </c>
      <c r="Z22">
        <v>-0.40431</v>
      </c>
      <c r="AC22">
        <v>-0.48174</v>
      </c>
      <c r="AF22">
        <v>-0.5907</v>
      </c>
      <c r="AI22">
        <v>-0.13933999999999999</v>
      </c>
      <c r="AL22">
        <v>0.31098999999999999</v>
      </c>
      <c r="AO22">
        <v>-0.40956999999999999</v>
      </c>
      <c r="AR22">
        <v>5.926E-2</v>
      </c>
      <c r="AU22" s="5"/>
      <c r="AV22" s="17">
        <f t="shared" si="0"/>
        <v>-0.38325266666666663</v>
      </c>
      <c r="AW22" s="8"/>
    </row>
    <row r="23" spans="1:50" x14ac:dyDescent="0.25">
      <c r="A23" s="4" t="s">
        <v>23</v>
      </c>
      <c r="B23">
        <v>7.8899999999999998E-2</v>
      </c>
      <c r="E23">
        <v>6.6030000000000005E-2</v>
      </c>
      <c r="H23">
        <v>0.46121000000000001</v>
      </c>
      <c r="K23">
        <v>0.3296</v>
      </c>
      <c r="M23" s="14"/>
      <c r="N23">
        <v>0.23536000000000001</v>
      </c>
      <c r="Q23">
        <v>0.26483000000000001</v>
      </c>
      <c r="T23">
        <v>0.42620999999999998</v>
      </c>
      <c r="W23">
        <v>0.25875999999999999</v>
      </c>
      <c r="Z23">
        <v>0.36726999999999999</v>
      </c>
      <c r="AC23">
        <v>0.32673000000000002</v>
      </c>
      <c r="AF23">
        <v>0.29347000000000001</v>
      </c>
      <c r="AI23">
        <v>-2.0879999999999999E-2</v>
      </c>
      <c r="AL23">
        <v>0.11849</v>
      </c>
      <c r="AO23">
        <v>3.6150000000000002E-2</v>
      </c>
      <c r="AR23">
        <v>0.62560000000000004</v>
      </c>
      <c r="AU23" s="5"/>
      <c r="AV23" s="18">
        <f t="shared" si="0"/>
        <v>0.25784866666666667</v>
      </c>
      <c r="AW23" s="8"/>
    </row>
    <row r="24" spans="1:50" x14ac:dyDescent="0.25">
      <c r="A24" t="s">
        <v>24</v>
      </c>
      <c r="B24">
        <v>0.36547000000000002</v>
      </c>
      <c r="C24">
        <f>MAX(B22:B24)-MIN(B22:B24)</f>
        <v>0.84319999999999995</v>
      </c>
      <c r="D24" s="1">
        <f>C24/$C$43</f>
        <v>6.4273534503195007E-2</v>
      </c>
      <c r="E24">
        <v>0.39340999999999998</v>
      </c>
      <c r="F24">
        <f>MAX(E22:E24)-MIN(E22:E24)</f>
        <v>0.96</v>
      </c>
      <c r="G24" s="1">
        <f>F24/$F$43</f>
        <v>0.10502144734870075</v>
      </c>
      <c r="H24">
        <v>0.48348999999999998</v>
      </c>
      <c r="I24">
        <f>MAX(H22:H24)-MIN(H22:H24)</f>
        <v>1.4058999999999999</v>
      </c>
      <c r="J24" s="1">
        <f>I24/$I$43</f>
        <v>0.17047783266762218</v>
      </c>
      <c r="K24">
        <v>-4.5690000000000001E-2</v>
      </c>
      <c r="L24">
        <f>MAX(K22:K24)-MIN(K22:K24)</f>
        <v>0.49188999999999999</v>
      </c>
      <c r="M24" s="13">
        <f>L24/$L$43</f>
        <v>7.7669458339649319E-2</v>
      </c>
      <c r="N24">
        <v>0.38124000000000002</v>
      </c>
      <c r="O24">
        <f>MAX(N22:N24)-MIN(N22:N24)</f>
        <v>0.80528</v>
      </c>
      <c r="P24" s="1">
        <f>O24/$O$43</f>
        <v>7.9508462979217501E-2</v>
      </c>
      <c r="Q24">
        <v>0.39961000000000002</v>
      </c>
      <c r="R24">
        <f>MAX(Q22:Q24)-MIN(Q22:Q24)</f>
        <v>1.133</v>
      </c>
      <c r="S24" s="1">
        <f>R24/$R$43</f>
        <v>0.14555554556351066</v>
      </c>
      <c r="T24">
        <v>0.25845000000000001</v>
      </c>
      <c r="U24">
        <f>MAX(T22:T24)-MIN(T22:T24)</f>
        <v>1.0349300000000001</v>
      </c>
      <c r="V24" s="1">
        <f>U24/$U$43</f>
        <v>9.4129214045210574E-2</v>
      </c>
      <c r="W24">
        <v>-5.3879999999999997E-2</v>
      </c>
      <c r="X24">
        <f>MAX(W22:W24)-MIN(W22:W24)</f>
        <v>0.45696999999999999</v>
      </c>
      <c r="Y24" s="1">
        <f>X24/$X$43</f>
        <v>8.0048978476447055E-2</v>
      </c>
      <c r="Z24">
        <v>0.26963999999999999</v>
      </c>
      <c r="AA24">
        <f>MAX(Z22:Z24)-MIN(Z22:Z24)</f>
        <v>0.77157999999999993</v>
      </c>
      <c r="AB24" s="1">
        <f>AA24/$AA$43</f>
        <v>7.8270696217426938E-2</v>
      </c>
      <c r="AC24">
        <v>0.25170999999999999</v>
      </c>
      <c r="AD24">
        <f>MAX(AC22:AC24)-MIN(AC22:AC24)</f>
        <v>0.80847000000000002</v>
      </c>
      <c r="AE24" s="1">
        <f>AD24/$AD$43</f>
        <v>7.9144599661285731E-2</v>
      </c>
      <c r="AF24">
        <v>0.42129</v>
      </c>
      <c r="AG24">
        <f>MAX(AF22:AF24)-MIN(AF22:AF24)</f>
        <v>1.0119899999999999</v>
      </c>
      <c r="AH24" s="1">
        <f>AG24/$AG$43</f>
        <v>0.14412650216334308</v>
      </c>
      <c r="AI24">
        <v>0.18337000000000001</v>
      </c>
      <c r="AJ24">
        <f>MAX(AI22:AI24)-MIN(AI22:AI24)</f>
        <v>0.32271</v>
      </c>
      <c r="AK24" s="1">
        <f>AJ24/$AJ$43</f>
        <v>4.6458562175811492E-2</v>
      </c>
      <c r="AL24">
        <v>-0.33119999999999999</v>
      </c>
      <c r="AM24">
        <f>MAX(AL22:AL24)-MIN(AL22:AL24)</f>
        <v>0.64219000000000004</v>
      </c>
      <c r="AN24" s="1">
        <f>AM24/$AM$43</f>
        <v>6.2190892795060293E-2</v>
      </c>
      <c r="AO24">
        <v>0.27761000000000002</v>
      </c>
      <c r="AP24">
        <f>MAX(AO22:AO24)-MIN(AO22:AO24)</f>
        <v>0.68718000000000001</v>
      </c>
      <c r="AQ24" s="1">
        <f>AP24/$AP$43</f>
        <v>0.13655521883849175</v>
      </c>
      <c r="AR24">
        <v>-0.56630999999999998</v>
      </c>
      <c r="AS24">
        <f>MAX(AR22:AR24)-MIN(AR22:AR24)</f>
        <v>1.19191</v>
      </c>
      <c r="AT24" s="1">
        <f>AS24/$AS$43</f>
        <v>0.11633940484777618</v>
      </c>
      <c r="AU24" s="7">
        <f>AVERAGE(AT24,AQ24,AN24,AK24,AH24,AE24,AB24,Y24,V24,S24,P24,M24,J24,G24,D24)</f>
        <v>9.8651356708183244E-2</v>
      </c>
      <c r="AV24" s="17">
        <f t="shared" si="0"/>
        <v>0.17921400000000001</v>
      </c>
      <c r="AW24" s="8"/>
      <c r="AX24" s="22"/>
    </row>
    <row r="25" spans="1:50" x14ac:dyDescent="0.25">
      <c r="A25" t="s">
        <v>28</v>
      </c>
      <c r="B25">
        <v>0.13694000000000001</v>
      </c>
      <c r="E25">
        <v>-0.21590999999999999</v>
      </c>
      <c r="H25">
        <v>-0.27165</v>
      </c>
      <c r="K25">
        <v>-0.13111</v>
      </c>
      <c r="M25" s="14"/>
      <c r="N25">
        <v>-0.2576</v>
      </c>
      <c r="Q25">
        <v>-8.0240000000000006E-2</v>
      </c>
      <c r="T25">
        <v>-0.34949000000000002</v>
      </c>
      <c r="W25">
        <v>-0.24568000000000001</v>
      </c>
      <c r="Z25">
        <v>-0.25216</v>
      </c>
      <c r="AC25">
        <v>8.4070000000000006E-2</v>
      </c>
      <c r="AF25">
        <v>8.5400000000000007E-3</v>
      </c>
      <c r="AI25">
        <v>-0.16105</v>
      </c>
      <c r="AL25">
        <v>2.32E-3</v>
      </c>
      <c r="AO25">
        <v>-0.10168000000000001</v>
      </c>
      <c r="AR25">
        <v>0.11626</v>
      </c>
      <c r="AU25" s="5"/>
      <c r="AV25" s="17">
        <f t="shared" si="0"/>
        <v>-0.11456266666666666</v>
      </c>
      <c r="AW25" s="8"/>
    </row>
    <row r="26" spans="1:50" x14ac:dyDescent="0.25">
      <c r="A26" s="4" t="s">
        <v>32</v>
      </c>
      <c r="B26">
        <v>-0.15917999999999999</v>
      </c>
      <c r="C26">
        <f>MAX(B25:B26)-MIN(B25:B26)</f>
        <v>0.29611999999999999</v>
      </c>
      <c r="D26" s="1">
        <f>C26/$C$43</f>
        <v>2.2571962804893389E-2</v>
      </c>
      <c r="E26">
        <v>0.14448</v>
      </c>
      <c r="F26">
        <f>MAX(E25:E26)-MIN(E25:E26)</f>
        <v>0.36038999999999999</v>
      </c>
      <c r="G26" s="1">
        <f>F26/$F$43</f>
        <v>3.942570771874819E-2</v>
      </c>
      <c r="H26">
        <v>0.28650999999999999</v>
      </c>
      <c r="I26">
        <f>MAX(H25:H26)-MIN(H25:H26)</f>
        <v>0.55815999999999999</v>
      </c>
      <c r="J26" s="1">
        <f>I26/$I$43</f>
        <v>6.7681845850885561E-2</v>
      </c>
      <c r="K26">
        <v>0.2122</v>
      </c>
      <c r="L26">
        <f>MAX(K25:K26)-MIN(K25:K26)</f>
        <v>0.34331</v>
      </c>
      <c r="M26" s="13">
        <f>L26/$L$43</f>
        <v>5.420866808145116E-2</v>
      </c>
      <c r="N26">
        <v>0.38597999999999999</v>
      </c>
      <c r="O26">
        <f>MAX(N25:N26)-MIN(N25:N26)</f>
        <v>0.64358000000000004</v>
      </c>
      <c r="P26" s="1">
        <f>O26/$O$43</f>
        <v>6.3543185729392021E-2</v>
      </c>
      <c r="Q26">
        <v>3.4270000000000002E-2</v>
      </c>
      <c r="R26">
        <f>MAX(Q25:Q26)-MIN(Q25:Q26)</f>
        <v>0.11451</v>
      </c>
      <c r="S26" s="1">
        <f>R26/$R$43</f>
        <v>1.4711002226370349E-2</v>
      </c>
      <c r="T26">
        <v>0.40011999999999998</v>
      </c>
      <c r="U26">
        <f>MAX(T25:T26)-MIN(T25:T26)</f>
        <v>0.74961</v>
      </c>
      <c r="V26" s="1">
        <f>U26/$U$43</f>
        <v>6.8178717536867509E-2</v>
      </c>
      <c r="W26">
        <v>0.25013000000000002</v>
      </c>
      <c r="X26">
        <f>MAX(W25:W26)-MIN(W25:W26)</f>
        <v>0.49581000000000003</v>
      </c>
      <c r="Y26" s="1">
        <f>X26/$X$43</f>
        <v>8.685271247216933E-2</v>
      </c>
      <c r="Z26">
        <v>0.40722000000000003</v>
      </c>
      <c r="AA26">
        <f>MAX(Z25:Z26)-MIN(Z25:Z26)</f>
        <v>0.65938000000000008</v>
      </c>
      <c r="AB26" s="1">
        <f>AA26/$AA$43</f>
        <v>6.6888892495719152E-2</v>
      </c>
      <c r="AC26">
        <v>-1.9599999999999999E-2</v>
      </c>
      <c r="AD26">
        <f>MAX(AC25:AC26)-MIN(AC25:AC26)</f>
        <v>0.10367000000000001</v>
      </c>
      <c r="AE26" s="1">
        <f>AD26/$AD$43</f>
        <v>1.0148701432193517E-2</v>
      </c>
      <c r="AF26">
        <v>7.4160000000000004E-2</v>
      </c>
      <c r="AG26">
        <f>MAX(AF25:AF26)-MIN(AF25:AF26)</f>
        <v>6.5619999999999998E-2</v>
      </c>
      <c r="AH26" s="1">
        <f>AG26/$AG$43</f>
        <v>9.3455281889727893E-3</v>
      </c>
      <c r="AI26">
        <v>0.17648</v>
      </c>
      <c r="AJ26">
        <f>MAX(AI25:AI26)-MIN(AI25:AI26)</f>
        <v>0.33753</v>
      </c>
      <c r="AK26" s="1">
        <f>AJ26/$AJ$43</f>
        <v>4.8592105888263931E-2</v>
      </c>
      <c r="AL26">
        <v>6.3210000000000002E-2</v>
      </c>
      <c r="AM26">
        <f>MAX(AL25:AL26)-MIN(AL25:AL26)</f>
        <v>6.089E-2</v>
      </c>
      <c r="AN26" s="1">
        <f>AM26/$AM$43</f>
        <v>5.8967026305162349E-3</v>
      </c>
      <c r="AO26">
        <v>3.7810000000000003E-2</v>
      </c>
      <c r="AP26">
        <f>MAX(AO25:AO26)-MIN(AO25:AO26)</f>
        <v>0.13949</v>
      </c>
      <c r="AQ26" s="1">
        <f>AP26/$AP$43</f>
        <v>2.7719211088479311E-2</v>
      </c>
      <c r="AR26">
        <v>-3.7229999999999999E-2</v>
      </c>
      <c r="AS26">
        <f>MAX(AR25:AR26)-MIN(AR25:AR26)</f>
        <v>0.15349000000000002</v>
      </c>
      <c r="AT26" s="1">
        <f>AS26/$AS$43</f>
        <v>1.4981781552369866E-2</v>
      </c>
      <c r="AU26" s="3">
        <f>AVERAGE(AT26,AQ26,AN26,AK26,AH26,AE26,AB26,Y26,V26,S26,P26,M26,J26,G26,D26)</f>
        <v>4.0049781713152828E-2</v>
      </c>
      <c r="AV26" s="18">
        <f t="shared" si="0"/>
        <v>0.15043733333333334</v>
      </c>
      <c r="AW26" s="8"/>
      <c r="AX26" s="22"/>
    </row>
    <row r="27" spans="1:50" x14ac:dyDescent="0.25">
      <c r="A27" t="s">
        <v>33</v>
      </c>
      <c r="B27">
        <v>-1.2011499999999999</v>
      </c>
      <c r="E27">
        <v>-0.61441999999999997</v>
      </c>
      <c r="H27">
        <v>-0.48785000000000001</v>
      </c>
      <c r="K27">
        <v>-0.25966</v>
      </c>
      <c r="M27" s="14"/>
      <c r="N27">
        <v>-0.85851999999999995</v>
      </c>
      <c r="Q27">
        <v>-0.48218</v>
      </c>
      <c r="T27">
        <v>-0.40573999999999999</v>
      </c>
      <c r="W27">
        <v>-0.29702000000000001</v>
      </c>
      <c r="Z27">
        <v>-0.52495999999999998</v>
      </c>
      <c r="AC27">
        <v>-0.68479999999999996</v>
      </c>
      <c r="AF27">
        <v>-0.80088000000000004</v>
      </c>
      <c r="AI27">
        <v>-0.19975000000000001</v>
      </c>
      <c r="AL27">
        <v>-0.27506000000000003</v>
      </c>
      <c r="AO27">
        <v>-0.30107</v>
      </c>
      <c r="AR27">
        <v>-0.25869999999999999</v>
      </c>
      <c r="AU27" s="5"/>
      <c r="AV27" s="17">
        <f t="shared" si="0"/>
        <v>-0.51011733333333331</v>
      </c>
      <c r="AW27" s="8"/>
    </row>
    <row r="28" spans="1:50" x14ac:dyDescent="0.25">
      <c r="A28" t="s">
        <v>34</v>
      </c>
      <c r="B28">
        <v>0.16184999999999999</v>
      </c>
      <c r="E28">
        <v>5.3769999999999998E-2</v>
      </c>
      <c r="H28">
        <v>-9.9100000000000004E-3</v>
      </c>
      <c r="K28">
        <v>9.5899999999999999E-2</v>
      </c>
      <c r="M28" s="14"/>
      <c r="N28">
        <v>0.14918000000000001</v>
      </c>
      <c r="Q28">
        <v>2.9770000000000001E-2</v>
      </c>
      <c r="T28">
        <v>-2.546E-2</v>
      </c>
      <c r="W28">
        <v>0.18074000000000001</v>
      </c>
      <c r="Z28">
        <v>-6.948E-2</v>
      </c>
      <c r="AC28">
        <v>0.18232999999999999</v>
      </c>
      <c r="AF28">
        <v>0.12617</v>
      </c>
      <c r="AI28">
        <v>6.3030000000000003E-2</v>
      </c>
      <c r="AL28">
        <v>7.3849999999999999E-2</v>
      </c>
      <c r="AO28">
        <v>5.4099999999999999E-3</v>
      </c>
      <c r="AR28">
        <v>0.41582000000000002</v>
      </c>
      <c r="AU28" s="5"/>
      <c r="AV28" s="17">
        <f t="shared" si="0"/>
        <v>9.5531333333333357E-2</v>
      </c>
      <c r="AW28" s="8"/>
    </row>
    <row r="29" spans="1:50" x14ac:dyDescent="0.25">
      <c r="A29" t="s">
        <v>35</v>
      </c>
      <c r="B29">
        <v>0.68396999999999997</v>
      </c>
      <c r="E29">
        <v>0.29464000000000001</v>
      </c>
      <c r="H29">
        <v>0.28386</v>
      </c>
      <c r="K29">
        <v>0.20291999999999999</v>
      </c>
      <c r="M29" s="14"/>
      <c r="N29">
        <v>0.39077000000000001</v>
      </c>
      <c r="Q29">
        <v>0.20757999999999999</v>
      </c>
      <c r="T29">
        <v>0.34287000000000001</v>
      </c>
      <c r="W29">
        <v>3.1980000000000001E-2</v>
      </c>
      <c r="Z29">
        <v>0.60306000000000004</v>
      </c>
      <c r="AC29">
        <v>0.40516999999999997</v>
      </c>
      <c r="AF29">
        <v>0.49523</v>
      </c>
      <c r="AI29">
        <v>-0.25644</v>
      </c>
      <c r="AL29">
        <v>-6.4149999999999999E-2</v>
      </c>
      <c r="AO29">
        <v>4.5749999999999999E-2</v>
      </c>
      <c r="AR29">
        <v>-0.46018999999999999</v>
      </c>
      <c r="AU29" s="5"/>
      <c r="AV29" s="17">
        <f t="shared" si="0"/>
        <v>0.21380133333333337</v>
      </c>
      <c r="AW29" s="8"/>
    </row>
    <row r="30" spans="1:50" x14ac:dyDescent="0.25">
      <c r="A30" s="4" t="s">
        <v>47</v>
      </c>
      <c r="B30">
        <v>0.31086000000000003</v>
      </c>
      <c r="C30">
        <f>MAX(B27:B30)-MIN(B27:B30)</f>
        <v>1.8851199999999999</v>
      </c>
      <c r="D30" s="1">
        <f>C30/$C$43</f>
        <v>0.1436946458285851</v>
      </c>
      <c r="E30">
        <v>0.12313</v>
      </c>
      <c r="F30">
        <f>MAX(E27:E30)-MIN(E27:E30)</f>
        <v>0.90905999999999998</v>
      </c>
      <c r="G30" s="1">
        <f>F30/$F$43</f>
        <v>9.9448746798760326E-2</v>
      </c>
      <c r="H30">
        <v>0.24360999999999999</v>
      </c>
      <c r="I30">
        <f>MAX(H27:H30)-MIN(H27:H30)</f>
        <v>0.77171000000000001</v>
      </c>
      <c r="J30" s="1">
        <f>I30/$I$43</f>
        <v>9.3576675615570606E-2</v>
      </c>
      <c r="K30">
        <v>0.12300999999999999</v>
      </c>
      <c r="L30">
        <f>MAX(K27:K30)-MIN(K27:K30)</f>
        <v>0.46257999999999999</v>
      </c>
      <c r="M30" s="13">
        <f>L30/$L$43</f>
        <v>7.3041407710575504E-2</v>
      </c>
      <c r="N30">
        <v>0.57532000000000005</v>
      </c>
      <c r="O30">
        <f>MAX(N27:N30)-MIN(N27:N30)</f>
        <v>1.43384</v>
      </c>
      <c r="P30" s="1">
        <f>O30/$O$43</f>
        <v>0.1415686650085948</v>
      </c>
      <c r="Q30">
        <v>0.15290000000000001</v>
      </c>
      <c r="R30">
        <f>MAX(Q27:Q30)-MIN(Q27:Q30)</f>
        <v>0.68975999999999993</v>
      </c>
      <c r="S30" s="1">
        <f>R30/$R$43</f>
        <v>8.8612880059918006E-2</v>
      </c>
      <c r="T30">
        <v>0.18958</v>
      </c>
      <c r="U30">
        <f>MAX(T27:T30)-MIN(T27:T30)</f>
        <v>0.74861</v>
      </c>
      <c r="V30" s="1">
        <f>U30/$U$43</f>
        <v>6.80877652849807E-2</v>
      </c>
      <c r="W30">
        <v>9.3200000000000005E-2</v>
      </c>
      <c r="X30">
        <f>MAX(W27:W30)-MIN(W27:W30)</f>
        <v>0.47776000000000002</v>
      </c>
      <c r="Y30" s="1">
        <f>X30/$X$43</f>
        <v>8.3690833001963685E-2</v>
      </c>
      <c r="Z30">
        <v>0.30151</v>
      </c>
      <c r="AA30">
        <f>MAX(Z27:Z30)-MIN(Z27:Z30)</f>
        <v>1.12802</v>
      </c>
      <c r="AB30" s="1">
        <f>AA30/$AA$43</f>
        <v>0.11442871866453504</v>
      </c>
      <c r="AC30">
        <v>0.22622</v>
      </c>
      <c r="AD30">
        <f>MAX(AC27:AC30)-MIN(AC27:AC30)</f>
        <v>1.0899699999999999</v>
      </c>
      <c r="AE30" s="1">
        <f>AD30/$AD$43</f>
        <v>0.10670184334955113</v>
      </c>
      <c r="AF30">
        <v>0.34488999999999997</v>
      </c>
      <c r="AG30">
        <f>MAX(AF27:AF30)-MIN(AF27:AF30)</f>
        <v>1.2961100000000001</v>
      </c>
      <c r="AH30" s="1">
        <f>AG30/$AG$43</f>
        <v>0.18459055990566173</v>
      </c>
      <c r="AI30">
        <v>0.42403000000000002</v>
      </c>
      <c r="AJ30">
        <f>MAX(AI27:AI30)-MIN(AI27:AI30)</f>
        <v>0.68047000000000002</v>
      </c>
      <c r="AK30" s="1">
        <f>AJ30/$AJ$43</f>
        <v>9.7963056006242277E-2</v>
      </c>
      <c r="AL30">
        <v>0.39640999999999998</v>
      </c>
      <c r="AM30">
        <f>MAX(AL27:AL30)-MIN(AL27:AL30)</f>
        <v>0.67147000000000001</v>
      </c>
      <c r="AN30" s="1">
        <f>AM30/$AM$43</f>
        <v>6.502642330945535E-2</v>
      </c>
      <c r="AO30">
        <v>0.12217</v>
      </c>
      <c r="AP30">
        <f>MAX(AO27:AO30)-MIN(AO27:AO30)</f>
        <v>0.42324000000000001</v>
      </c>
      <c r="AQ30" s="1">
        <f>AP30/$AP$43</f>
        <v>8.4105519399870848E-2</v>
      </c>
      <c r="AR30">
        <v>0.46112999999999998</v>
      </c>
      <c r="AS30">
        <f>MAX(AR27:AR30)-MIN(AR27:AR30)</f>
        <v>0.92131999999999992</v>
      </c>
      <c r="AT30" s="1">
        <f>AS30/$AS$43</f>
        <v>8.9927780180007827E-2</v>
      </c>
      <c r="AU30" s="6">
        <f>AVERAGE(AT30,AQ30,AN30,AK30,AH30,AE30,AB30,Y30,V30,S30,P30,M30,J30,G30,D30)</f>
        <v>0.1022977013416182</v>
      </c>
      <c r="AV30" s="18">
        <f t="shared" si="0"/>
        <v>0.27253133333333329</v>
      </c>
      <c r="AW30" s="8"/>
      <c r="AX30" s="22"/>
    </row>
    <row r="31" spans="1:50" x14ac:dyDescent="0.25">
      <c r="A31" s="4" t="s">
        <v>36</v>
      </c>
      <c r="B31">
        <v>0.50880999999999998</v>
      </c>
      <c r="E31">
        <v>0.38399</v>
      </c>
      <c r="H31">
        <v>0.43997999999999998</v>
      </c>
      <c r="K31">
        <v>-3.832E-2</v>
      </c>
      <c r="M31" s="14"/>
      <c r="N31">
        <v>0.36185</v>
      </c>
      <c r="Q31">
        <v>-7.5929999999999997E-2</v>
      </c>
      <c r="T31">
        <v>0.58148</v>
      </c>
      <c r="W31">
        <v>5.0200000000000002E-2</v>
      </c>
      <c r="Z31">
        <v>-0.15484999999999999</v>
      </c>
      <c r="AC31">
        <v>0.22836999999999999</v>
      </c>
      <c r="AF31">
        <v>-0.19055</v>
      </c>
      <c r="AI31">
        <v>-6.8640000000000007E-2</v>
      </c>
      <c r="AL31">
        <v>-0.32501999999999998</v>
      </c>
      <c r="AO31">
        <v>-0.21501999999999999</v>
      </c>
      <c r="AR31">
        <v>0.50085999999999997</v>
      </c>
      <c r="AU31" s="5"/>
      <c r="AV31" s="18">
        <f t="shared" si="0"/>
        <v>0.13248066666666666</v>
      </c>
      <c r="AW31" s="8"/>
    </row>
    <row r="32" spans="1:50" x14ac:dyDescent="0.25">
      <c r="A32" s="9" t="s">
        <v>37</v>
      </c>
      <c r="B32">
        <v>-0.10313</v>
      </c>
      <c r="E32">
        <v>-6.8769999999999998E-2</v>
      </c>
      <c r="H32">
        <v>0.16902</v>
      </c>
      <c r="K32">
        <v>0.13411000000000001</v>
      </c>
      <c r="M32" s="14"/>
      <c r="N32">
        <v>-8.7540000000000007E-2</v>
      </c>
      <c r="Q32">
        <v>0.34741</v>
      </c>
      <c r="T32">
        <v>3.9359999999999999E-2</v>
      </c>
      <c r="W32">
        <v>0.23308000000000001</v>
      </c>
      <c r="Z32">
        <v>-5.8810000000000001E-2</v>
      </c>
      <c r="AC32">
        <v>0.18895000000000001</v>
      </c>
      <c r="AF32">
        <v>0.32640000000000002</v>
      </c>
      <c r="AI32">
        <v>0.22161</v>
      </c>
      <c r="AL32">
        <v>0.77261000000000002</v>
      </c>
      <c r="AO32">
        <v>1.6129999999999999E-2</v>
      </c>
      <c r="AR32">
        <v>-0.19921</v>
      </c>
      <c r="AU32" s="5"/>
      <c r="AV32" s="17">
        <f t="shared" si="0"/>
        <v>0.128748</v>
      </c>
      <c r="AW32" s="8"/>
    </row>
    <row r="33" spans="1:50" x14ac:dyDescent="0.25">
      <c r="A33" t="s">
        <v>38</v>
      </c>
      <c r="B33">
        <v>-0.43903999999999999</v>
      </c>
      <c r="C33">
        <f>MAX(B31:B33)-MIN(B31:B33)</f>
        <v>0.94784999999999997</v>
      </c>
      <c r="D33" s="1">
        <f>C33/$C$43</f>
        <v>7.2250557019513023E-2</v>
      </c>
      <c r="E33">
        <v>-0.42237000000000002</v>
      </c>
      <c r="F33">
        <f>MAX(E31:E33)-MIN(E31:E33)</f>
        <v>0.80635999999999997</v>
      </c>
      <c r="G33" s="1">
        <f>F33/$F$43</f>
        <v>8.8213639879269098E-2</v>
      </c>
      <c r="H33">
        <v>-0.58670999999999995</v>
      </c>
      <c r="I33">
        <f>MAX(H31:H33)-MIN(H31:H33)</f>
        <v>1.0266899999999999</v>
      </c>
      <c r="J33" s="1">
        <f>I33/$I$43</f>
        <v>0.12449525999112385</v>
      </c>
      <c r="K33">
        <v>2.5829999999999999E-2</v>
      </c>
      <c r="L33">
        <f>MAX(K31:K33)-MIN(K31:K33)</f>
        <v>0.17243</v>
      </c>
      <c r="M33" s="13">
        <f>L33/$L$43</f>
        <v>2.7226706583800712E-2</v>
      </c>
      <c r="N33">
        <v>-8.1750000000000003E-2</v>
      </c>
      <c r="O33">
        <f>MAX(N31:N33)-MIN(N31:N33)</f>
        <v>0.44939000000000001</v>
      </c>
      <c r="P33" s="1">
        <f>O33/$O$43</f>
        <v>4.4370042939388232E-2</v>
      </c>
      <c r="Q33">
        <v>-0.34043000000000001</v>
      </c>
      <c r="R33">
        <f>MAX(Q31:Q33)-MIN(Q31:Q33)</f>
        <v>0.68784000000000001</v>
      </c>
      <c r="S33" s="1">
        <f>R33/$R$43</f>
        <v>8.8366219294267578E-2</v>
      </c>
      <c r="T33">
        <v>-0.54490000000000005</v>
      </c>
      <c r="U33">
        <f>MAX(T31:T33)-MIN(T31:T33)</f>
        <v>1.1263800000000002</v>
      </c>
      <c r="V33" s="1">
        <f>U33/$U$43</f>
        <v>0.10244679748025884</v>
      </c>
      <c r="W33">
        <v>-0.27660000000000001</v>
      </c>
      <c r="X33">
        <f>MAX(W31:W33)-MIN(W31:W33)</f>
        <v>0.50968000000000002</v>
      </c>
      <c r="Y33" s="1">
        <f>X33/$X$43</f>
        <v>8.9282367222958917E-2</v>
      </c>
      <c r="Z33">
        <v>0.44624999999999998</v>
      </c>
      <c r="AA33">
        <f>MAX(Z31:Z33)-MIN(Z31:Z33)</f>
        <v>0.60109999999999997</v>
      </c>
      <c r="AB33" s="1">
        <f>AA33/$AA$43</f>
        <v>6.0976846854889105E-2</v>
      </c>
      <c r="AC33">
        <v>-0.32062000000000002</v>
      </c>
      <c r="AD33">
        <f>MAX(AC31:AC33)-MIN(AC31:AC33)</f>
        <v>0.54898999999999998</v>
      </c>
      <c r="AE33" s="1">
        <f>AD33/$AD$43</f>
        <v>5.3742988321210744E-2</v>
      </c>
      <c r="AF33">
        <v>-1.179E-2</v>
      </c>
      <c r="AG33">
        <f>MAX(AF31:AF33)-MIN(AF31:AF33)</f>
        <v>0.51695000000000002</v>
      </c>
      <c r="AH33" s="1">
        <f>AG33/$AG$43</f>
        <v>7.3623450126325568E-2</v>
      </c>
      <c r="AI33">
        <v>-0.12981999999999999</v>
      </c>
      <c r="AJ33">
        <f>MAX(AI31:AI33)-MIN(AI31:AI33)</f>
        <v>0.35143000000000002</v>
      </c>
      <c r="AK33" s="1">
        <f>AJ33/$AJ$43</f>
        <v>5.0593202892520943E-2</v>
      </c>
      <c r="AL33">
        <v>-0.34928999999999999</v>
      </c>
      <c r="AM33">
        <f>MAX(AL31:AL33)-MIN(AL31:AL33)</f>
        <v>1.1219000000000001</v>
      </c>
      <c r="AN33" s="1">
        <f>AM33/$AM$43</f>
        <v>0.10864691544056766</v>
      </c>
      <c r="AO33">
        <v>0.10309</v>
      </c>
      <c r="AP33">
        <f>MAX(AO31:AO33)-MIN(AO31:AO33)</f>
        <v>0.31811</v>
      </c>
      <c r="AQ33" s="1">
        <f>AP33/$AP$43</f>
        <v>6.3214267971583291E-2</v>
      </c>
      <c r="AR33">
        <v>-0.18310999999999999</v>
      </c>
      <c r="AS33">
        <f>MAX(AR31:AR33)-MIN(AR31:AR33)</f>
        <v>0.70006999999999997</v>
      </c>
      <c r="AT33" s="1">
        <f>AS33/$AS$43</f>
        <v>6.8332111612271623E-2</v>
      </c>
      <c r="AU33" s="3">
        <f>AVERAGE(AT33,AQ33,AN33,AK33,AH33,AE33,AB33,Y33,V33,S33,P33,M33,J33,G33,D33)</f>
        <v>7.4385424908663275E-2</v>
      </c>
      <c r="AV33" s="17">
        <f t="shared" si="0"/>
        <v>-0.20741733333333331</v>
      </c>
      <c r="AW33" s="8"/>
      <c r="AX33" s="22"/>
    </row>
    <row r="34" spans="1:50" x14ac:dyDescent="0.25">
      <c r="A34" t="s">
        <v>39</v>
      </c>
      <c r="B34">
        <v>-0.95804999999999996</v>
      </c>
      <c r="E34">
        <v>-0.57347000000000004</v>
      </c>
      <c r="H34">
        <v>-0.46082000000000001</v>
      </c>
      <c r="K34">
        <v>-0.20102999999999999</v>
      </c>
      <c r="M34" s="14"/>
      <c r="N34">
        <v>-0.33127000000000001</v>
      </c>
      <c r="Q34">
        <v>-0.43903999999999999</v>
      </c>
      <c r="T34">
        <v>-0.60955999999999999</v>
      </c>
      <c r="W34">
        <v>-0.14294000000000001</v>
      </c>
      <c r="Z34">
        <v>-0.37175000000000002</v>
      </c>
      <c r="AC34">
        <v>-0.23627999999999999</v>
      </c>
      <c r="AF34">
        <v>-0.37944</v>
      </c>
      <c r="AI34">
        <v>-6.7379999999999995E-2</v>
      </c>
      <c r="AL34">
        <v>-0.30756</v>
      </c>
      <c r="AO34">
        <v>-0.27823999999999999</v>
      </c>
      <c r="AR34">
        <v>-0.41089999999999999</v>
      </c>
      <c r="AU34" s="5"/>
      <c r="AV34" s="17">
        <f t="shared" si="0"/>
        <v>-0.38451533333333338</v>
      </c>
      <c r="AW34" s="8"/>
    </row>
    <row r="35" spans="1:50" x14ac:dyDescent="0.25">
      <c r="A35" s="4" t="s">
        <v>40</v>
      </c>
      <c r="B35">
        <v>0.93581999999999999</v>
      </c>
      <c r="C35">
        <f>MAX(B34:B35)-MIN(B34:B35)</f>
        <v>1.8938699999999999</v>
      </c>
      <c r="D35" s="1">
        <f>C35/$C$43</f>
        <v>0.14436162095536756</v>
      </c>
      <c r="E35">
        <v>0.50204000000000004</v>
      </c>
      <c r="F35">
        <f>MAX(E34:E35)-MIN(E34:E35)</f>
        <v>1.07551</v>
      </c>
      <c r="G35" s="1">
        <f>F35/$F$43</f>
        <v>0.1176579342062512</v>
      </c>
      <c r="H35">
        <v>0.47567999999999999</v>
      </c>
      <c r="I35">
        <f>MAX(H34:H35)-MIN(H34:H35)</f>
        <v>0.9365</v>
      </c>
      <c r="J35" s="1">
        <f>I35/$I$43</f>
        <v>0.11355892331832149</v>
      </c>
      <c r="K35">
        <v>0.28211999999999998</v>
      </c>
      <c r="L35">
        <f>MAX(K34:K35)-MIN(K34:K35)</f>
        <v>0.48314999999999997</v>
      </c>
      <c r="M35" s="13">
        <f>L35/$L$43</f>
        <v>7.628941185387296E-2</v>
      </c>
      <c r="N35">
        <v>0.45963999999999999</v>
      </c>
      <c r="O35">
        <f>MAX(N34:N35)-MIN(N34:N35)</f>
        <v>0.79091</v>
      </c>
      <c r="P35" s="1">
        <f>O35/$O$43</f>
        <v>7.8089656336793309E-2</v>
      </c>
      <c r="Q35">
        <v>0.39306999999999997</v>
      </c>
      <c r="R35">
        <f>MAX(Q34:Q35)-MIN(Q34:Q35)</f>
        <v>0.83210999999999991</v>
      </c>
      <c r="S35" s="1">
        <f>R35/$R$43</f>
        <v>0.10690046338821962</v>
      </c>
      <c r="T35">
        <v>0.66017999999999999</v>
      </c>
      <c r="U35">
        <f>MAX(T34:T35)-MIN(T34:T35)</f>
        <v>1.2697400000000001</v>
      </c>
      <c r="V35" s="1">
        <f>U35/$U$43</f>
        <v>0.11548571231075112</v>
      </c>
      <c r="W35">
        <v>0.14738999999999999</v>
      </c>
      <c r="X35">
        <f>MAX(W34:W35)-MIN(W34:W35)</f>
        <v>0.29032999999999998</v>
      </c>
      <c r="Y35" s="1">
        <f>X35/$X$43</f>
        <v>5.0858086791401781E-2</v>
      </c>
      <c r="Z35">
        <v>0.52681999999999995</v>
      </c>
      <c r="AA35">
        <f>MAX(Z34:Z35)-MIN(Z34:Z35)</f>
        <v>0.89856999999999998</v>
      </c>
      <c r="AB35" s="1">
        <f>AA35/$AA$43</f>
        <v>9.1152828611541684E-2</v>
      </c>
      <c r="AC35">
        <v>0.30074000000000001</v>
      </c>
      <c r="AD35">
        <f>MAX(AC34:AC35)-MIN(AC34:AC35)</f>
        <v>0.53702000000000005</v>
      </c>
      <c r="AE35" s="1">
        <f>AD35/$AD$43</f>
        <v>5.2571193625123587E-2</v>
      </c>
      <c r="AF35">
        <v>0.46214</v>
      </c>
      <c r="AG35">
        <f>MAX(AF34:AF35)-MIN(AF34:AF35)</f>
        <v>0.84157999999999999</v>
      </c>
      <c r="AH35" s="1">
        <f>AG35/$AG$43</f>
        <v>0.11985689748972447</v>
      </c>
      <c r="AI35">
        <v>8.2809999999999995E-2</v>
      </c>
      <c r="AJ35">
        <f>MAX(AI34:AI35)-MIN(AI34:AI35)</f>
        <v>0.15018999999999999</v>
      </c>
      <c r="AK35" s="1">
        <f>AJ35/$AJ$43</f>
        <v>2.1621925112903621E-2</v>
      </c>
      <c r="AL35">
        <v>0.37308000000000002</v>
      </c>
      <c r="AM35">
        <f>MAX(AL34:AL35)-MIN(AL34:AL35)</f>
        <v>0.68064000000000002</v>
      </c>
      <c r="AN35" s="1">
        <f>AM35/$AM$43</f>
        <v>6.5914463432986875E-2</v>
      </c>
      <c r="AO35">
        <v>0.21437</v>
      </c>
      <c r="AP35">
        <f>MAX(AO34:AO35)-MIN(AO34:AO35)</f>
        <v>0.49260999999999999</v>
      </c>
      <c r="AQ35" s="1">
        <f>AP35/$AP$43</f>
        <v>9.7890605593919225E-2</v>
      </c>
      <c r="AR35">
        <v>0.48992999999999998</v>
      </c>
      <c r="AS35">
        <f>MAX(AR34:AR35)-MIN(AR34:AR35)</f>
        <v>0.90083000000000002</v>
      </c>
      <c r="AT35" s="1">
        <f>AS35/$AS$43</f>
        <v>8.7927801653666982E-2</v>
      </c>
      <c r="AU35" s="7">
        <f>AVERAGE(AT35,AQ35,AN35,AK35,AH35,AE35,AB35,Y35,V35,S35,P35,M35,J35,G35,D35)</f>
        <v>8.9342501645389691E-2</v>
      </c>
      <c r="AV35" s="18">
        <f t="shared" si="0"/>
        <v>0.42038866666666663</v>
      </c>
      <c r="AW35" s="8"/>
      <c r="AX35" s="22"/>
    </row>
    <row r="36" spans="1:50" x14ac:dyDescent="0.25">
      <c r="A36" s="4" t="s">
        <v>41</v>
      </c>
      <c r="B36">
        <v>0.80603000000000002</v>
      </c>
      <c r="E36">
        <v>0.65461000000000003</v>
      </c>
      <c r="H36">
        <v>0.50470000000000004</v>
      </c>
      <c r="K36">
        <v>0.52156000000000002</v>
      </c>
      <c r="M36" s="14"/>
      <c r="N36">
        <v>0.56316999999999995</v>
      </c>
      <c r="Q36">
        <v>0.34055999999999997</v>
      </c>
      <c r="T36">
        <v>0.41603000000000001</v>
      </c>
      <c r="W36">
        <v>0.14901</v>
      </c>
      <c r="Z36">
        <v>0.38601999999999997</v>
      </c>
      <c r="AC36">
        <v>0.40975</v>
      </c>
      <c r="AF36">
        <v>0.34888999999999998</v>
      </c>
      <c r="AI36">
        <v>0.14978</v>
      </c>
      <c r="AL36">
        <v>0.21673999999999999</v>
      </c>
      <c r="AO36">
        <v>0.17146</v>
      </c>
      <c r="AR36">
        <v>0.43517</v>
      </c>
      <c r="AU36" s="5"/>
      <c r="AV36" s="18">
        <f t="shared" si="0"/>
        <v>0.40489866666666668</v>
      </c>
      <c r="AW36" s="8"/>
    </row>
    <row r="37" spans="1:50" x14ac:dyDescent="0.25">
      <c r="A37" t="s">
        <v>42</v>
      </c>
      <c r="B37">
        <v>-0.20508999999999999</v>
      </c>
      <c r="E37">
        <v>-0.24826999999999999</v>
      </c>
      <c r="H37">
        <v>0.15262999999999999</v>
      </c>
      <c r="K37">
        <v>-0.17893999999999999</v>
      </c>
      <c r="M37" s="14"/>
      <c r="N37">
        <v>-9.0389999999999998E-2</v>
      </c>
      <c r="Q37">
        <v>2.3359999999999999E-2</v>
      </c>
      <c r="T37">
        <v>0.16012999999999999</v>
      </c>
      <c r="W37">
        <v>0.13567000000000001</v>
      </c>
      <c r="Z37">
        <v>-1.644E-2</v>
      </c>
      <c r="AC37">
        <v>-0.29438999999999999</v>
      </c>
      <c r="AF37">
        <v>8.7100000000000007E-3</v>
      </c>
      <c r="AI37">
        <v>-3.9640000000000002E-2</v>
      </c>
      <c r="AL37">
        <v>8.8660000000000003E-2</v>
      </c>
      <c r="AO37">
        <v>1.204E-2</v>
      </c>
      <c r="AR37">
        <v>7.0169999999999996E-2</v>
      </c>
      <c r="AU37" s="5"/>
      <c r="AV37" s="17">
        <f t="shared" si="0"/>
        <v>-2.8119333333333333E-2</v>
      </c>
      <c r="AW37" s="8"/>
    </row>
    <row r="38" spans="1:50" x14ac:dyDescent="0.25">
      <c r="A38" t="s">
        <v>43</v>
      </c>
      <c r="B38">
        <v>-0.63429000000000002</v>
      </c>
      <c r="C38">
        <f>MAX(B36:B38)-MIN(B36:B38)</f>
        <v>1.44032</v>
      </c>
      <c r="D38" s="1">
        <f>C38/$C$43</f>
        <v>0.10978944166940445</v>
      </c>
      <c r="E38">
        <v>-0.51348000000000005</v>
      </c>
      <c r="F38">
        <f>MAX(E36:E38)-MIN(E36:E38)</f>
        <v>1.1680900000000001</v>
      </c>
      <c r="G38" s="1">
        <f>F38/$F$43</f>
        <v>0.12778594003494154</v>
      </c>
      <c r="H38">
        <v>-0.63504000000000005</v>
      </c>
      <c r="I38">
        <f>MAX(H36:H38)-MIN(H36:H38)</f>
        <v>1.1397400000000002</v>
      </c>
      <c r="J38" s="1">
        <f>I38/$I$43</f>
        <v>0.13820357422618662</v>
      </c>
      <c r="K38">
        <v>-0.22098999999999999</v>
      </c>
      <c r="L38">
        <f>MAX(K36:K38)-MIN(K36:K38)</f>
        <v>0.74255000000000004</v>
      </c>
      <c r="M38" s="13">
        <f>L38/$L$43</f>
        <v>0.11724868627153756</v>
      </c>
      <c r="N38">
        <v>-0.28022000000000002</v>
      </c>
      <c r="O38">
        <f>MAX(N36:N38)-MIN(N36:N38)</f>
        <v>0.84338999999999997</v>
      </c>
      <c r="P38" s="1">
        <f>O38/$O$43</f>
        <v>8.3271213232716884E-2</v>
      </c>
      <c r="Q38">
        <v>-0.43286999999999998</v>
      </c>
      <c r="R38">
        <f>MAX(Q36:Q38)-MIN(Q36:Q38)</f>
        <v>0.77342999999999995</v>
      </c>
      <c r="S38" s="1">
        <f>R38/$R$43</f>
        <v>9.936189373802827E-2</v>
      </c>
      <c r="T38">
        <v>-0.50022999999999995</v>
      </c>
      <c r="U38">
        <f>MAX(T36:T38)-MIN(T36:T38)</f>
        <v>0.91625999999999996</v>
      </c>
      <c r="V38" s="1">
        <f>U38/$U$43</f>
        <v>8.3335910313803468E-2</v>
      </c>
      <c r="W38">
        <v>-0.27800000000000002</v>
      </c>
      <c r="X38">
        <f>MAX(W36:W38)-MIN(W36:W38)</f>
        <v>0.42701</v>
      </c>
      <c r="Y38" s="1">
        <f>X38/$X$43</f>
        <v>7.4800784076039253E-2</v>
      </c>
      <c r="Z38">
        <v>-0.13699</v>
      </c>
      <c r="AA38">
        <f>MAX(Z36:Z38)-MIN(Z36:Z38)</f>
        <v>0.52300999999999997</v>
      </c>
      <c r="AB38" s="1">
        <f>AA38/$AA$43</f>
        <v>5.3055233195101567E-2</v>
      </c>
      <c r="AC38">
        <v>-1.866E-2</v>
      </c>
      <c r="AD38">
        <f>MAX(AC36:AC38)-MIN(AC36:AC38)</f>
        <v>0.70413999999999999</v>
      </c>
      <c r="AE38" s="1">
        <f>AD38/$AD$43</f>
        <v>6.8931287995222745E-2</v>
      </c>
      <c r="AF38">
        <v>-0.23355000000000001</v>
      </c>
      <c r="AG38">
        <f>MAX(AF36:AF38)-MIN(AF36:AF38)</f>
        <v>0.58243999999999996</v>
      </c>
      <c r="AH38" s="1">
        <f>AG38/$AG$43</f>
        <v>8.2950463858355861E-2</v>
      </c>
      <c r="AI38">
        <v>-8.6989999999999998E-2</v>
      </c>
      <c r="AJ38">
        <f>MAX(AI36:AI38)-MIN(AI36:AI38)</f>
        <v>0.23676999999999998</v>
      </c>
      <c r="AK38" s="1">
        <f>AJ38/$AJ$43</f>
        <v>3.4086312064599444E-2</v>
      </c>
      <c r="AL38">
        <v>-0.20712</v>
      </c>
      <c r="AM38">
        <f>MAX(AL36:AL38)-MIN(AL36:AL38)</f>
        <v>0.42386000000000001</v>
      </c>
      <c r="AN38" s="1">
        <f>AM38/$AM$43</f>
        <v>4.1047403136321423E-2</v>
      </c>
      <c r="AO38">
        <v>-0.27929999999999999</v>
      </c>
      <c r="AP38">
        <f>MAX(AO36:AO38)-MIN(AO36:AO38)</f>
        <v>0.45075999999999999</v>
      </c>
      <c r="AQ38" s="1">
        <f>AP38/$AP$43</f>
        <v>8.9574246112573905E-2</v>
      </c>
      <c r="AR38">
        <v>-0.38679000000000002</v>
      </c>
      <c r="AS38">
        <f>MAX(AR36:AR38)-MIN(AR36:AR38)</f>
        <v>0.82196000000000002</v>
      </c>
      <c r="AT38" s="1">
        <f>AS38/$AS$43</f>
        <v>8.0229494851690231E-2</v>
      </c>
      <c r="AU38" s="23">
        <f>AVERAGE(AT38,AQ38,AN38,AK38,AH38,AE38,AB38,Y38,V38,S38,P38,M38,J38,G38,D38)</f>
        <v>8.5578125651768228E-2</v>
      </c>
      <c r="AV38" s="17">
        <f t="shared" si="0"/>
        <v>-0.32296800000000003</v>
      </c>
      <c r="AW38" s="8"/>
      <c r="AX38" s="22"/>
    </row>
    <row r="39" spans="1:50" x14ac:dyDescent="0.25">
      <c r="A39" s="4" t="s">
        <v>44</v>
      </c>
      <c r="B39">
        <v>0.61043999999999998</v>
      </c>
      <c r="E39">
        <v>0.49291000000000001</v>
      </c>
      <c r="H39">
        <v>0.31972</v>
      </c>
      <c r="K39">
        <v>0.33737</v>
      </c>
      <c r="M39" s="14"/>
      <c r="N39">
        <v>0.25491000000000003</v>
      </c>
      <c r="Q39">
        <v>0.30281000000000002</v>
      </c>
      <c r="T39">
        <v>0.41255999999999998</v>
      </c>
      <c r="W39">
        <v>0.15614</v>
      </c>
      <c r="Z39">
        <v>0.317</v>
      </c>
      <c r="AC39">
        <v>0.49393999999999999</v>
      </c>
      <c r="AF39">
        <v>8.7970000000000007E-2</v>
      </c>
      <c r="AI39">
        <v>0.43517</v>
      </c>
      <c r="AL39">
        <v>-0.33240999999999998</v>
      </c>
      <c r="AO39">
        <v>0.24889</v>
      </c>
      <c r="AR39">
        <v>0.49114000000000002</v>
      </c>
      <c r="AU39" s="5"/>
      <c r="AV39" s="18">
        <f t="shared" si="0"/>
        <v>0.3085706666666666</v>
      </c>
      <c r="AW39" s="8"/>
    </row>
    <row r="40" spans="1:50" x14ac:dyDescent="0.25">
      <c r="A40" t="s">
        <v>45</v>
      </c>
      <c r="B40">
        <v>0.15487999999999999</v>
      </c>
      <c r="E40">
        <v>-0.14235999999999999</v>
      </c>
      <c r="H40">
        <v>-0.15941</v>
      </c>
      <c r="K40">
        <v>-4.0699999999999998E-3</v>
      </c>
      <c r="M40" s="14"/>
      <c r="N40">
        <v>0.27212999999999998</v>
      </c>
      <c r="Q40">
        <v>2.777E-2</v>
      </c>
      <c r="T40">
        <v>-0.10005</v>
      </c>
      <c r="W40">
        <v>0.18053</v>
      </c>
      <c r="Z40">
        <v>0.13263</v>
      </c>
      <c r="AC40">
        <v>-0.15085999999999999</v>
      </c>
      <c r="AF40">
        <v>-2.562E-2</v>
      </c>
      <c r="AI40">
        <v>-0.10083</v>
      </c>
      <c r="AL40">
        <v>0.18656</v>
      </c>
      <c r="AO40">
        <v>1.58E-3</v>
      </c>
      <c r="AR40">
        <v>-0.10982</v>
      </c>
      <c r="AU40" s="5"/>
      <c r="AV40" s="17">
        <f t="shared" si="0"/>
        <v>1.0870666666666664E-2</v>
      </c>
      <c r="AW40" s="8"/>
    </row>
    <row r="41" spans="1:50" x14ac:dyDescent="0.25">
      <c r="A41" t="s">
        <v>46</v>
      </c>
      <c r="B41">
        <v>-0.79867999999999995</v>
      </c>
      <c r="C41">
        <f>MAX(B39:B41)-MIN(B39:B41)</f>
        <v>1.4091199999999999</v>
      </c>
      <c r="D41" s="1">
        <f>C41/$C$43</f>
        <v>0.10741119893162018</v>
      </c>
      <c r="E41">
        <v>-0.4577</v>
      </c>
      <c r="F41">
        <f>MAX(E39:E41)-MIN(E39:E41)</f>
        <v>0.95060999999999996</v>
      </c>
      <c r="G41" s="1">
        <f>F41/$F$43</f>
        <v>0.10399420631682127</v>
      </c>
      <c r="H41">
        <v>-0.13803000000000001</v>
      </c>
      <c r="I41">
        <f>MAX(H39:H41)-MIN(H39:H41)</f>
        <v>0.47913</v>
      </c>
      <c r="J41" s="1">
        <f>I41/$I$43</f>
        <v>5.8098758066745727E-2</v>
      </c>
      <c r="K41">
        <v>-0.21167</v>
      </c>
      <c r="L41">
        <f>MAX(K39:K41)-MIN(K39:K41)</f>
        <v>0.54903999999999997</v>
      </c>
      <c r="M41" s="13">
        <f>L41/$L$43</f>
        <v>8.6693446516093162E-2</v>
      </c>
      <c r="N41">
        <v>-0.33448</v>
      </c>
      <c r="O41">
        <f>MAX(N39:N41)-MIN(N39:N41)</f>
        <v>0.60660999999999998</v>
      </c>
      <c r="P41" s="1">
        <f>O41/$O$43</f>
        <v>5.9892992161512927E-2</v>
      </c>
      <c r="Q41">
        <v>-0.39953</v>
      </c>
      <c r="R41">
        <f>MAX(Q39:Q41)-MIN(Q39:Q41)</f>
        <v>0.70233999999999996</v>
      </c>
      <c r="S41" s="1">
        <f>R41/$R$43</f>
        <v>9.022902195152345E-2</v>
      </c>
      <c r="T41">
        <v>-0.23658000000000001</v>
      </c>
      <c r="U41">
        <f>MAX(T39:T41)-MIN(T39:T41)</f>
        <v>0.64914000000000005</v>
      </c>
      <c r="V41" s="1">
        <f>U41/$U$43</f>
        <v>5.9040744789800259E-2</v>
      </c>
      <c r="W41">
        <v>-0.33</v>
      </c>
      <c r="X41">
        <f>MAX(W39:W41)-MIN(W39:W41)</f>
        <v>0.51053000000000004</v>
      </c>
      <c r="Y41" s="1">
        <f>X41/$X$43</f>
        <v>8.9431264594132046E-2</v>
      </c>
      <c r="Z41">
        <v>-0.21704000000000001</v>
      </c>
      <c r="AA41">
        <f>MAX(Z39:Z41)-MIN(Z39:Z41)</f>
        <v>0.53404000000000007</v>
      </c>
      <c r="AB41" s="1">
        <f>AA41/$AA$43</f>
        <v>5.4174139568100119E-2</v>
      </c>
      <c r="AC41">
        <v>-0.24639</v>
      </c>
      <c r="AD41">
        <f>MAX(AC39:AC41)-MIN(AC39:AC41)</f>
        <v>0.74032999999999993</v>
      </c>
      <c r="AE41" s="1">
        <f>AD41/$AD$43</f>
        <v>7.2474082485731894E-2</v>
      </c>
      <c r="AF41">
        <v>6.1699999999999998E-2</v>
      </c>
      <c r="AG41">
        <f>MAX(AF39:AF41)-MIN(AF39:AF41)</f>
        <v>0.11359000000000001</v>
      </c>
      <c r="AH41" s="1">
        <f>AG41/$AG$43</f>
        <v>1.6177362800753114E-2</v>
      </c>
      <c r="AI41">
        <v>-0.31118000000000001</v>
      </c>
      <c r="AJ41">
        <f>MAX(AI39:AI41)-MIN(AI39:AI41)</f>
        <v>0.74635000000000007</v>
      </c>
      <c r="AK41" s="1">
        <f>AJ41/$AJ$43</f>
        <v>0.10744739202354098</v>
      </c>
      <c r="AL41">
        <v>0.24414</v>
      </c>
      <c r="AM41">
        <f>MAX(AL39:AL41)-MIN(AL39:AL41)</f>
        <v>0.57655000000000001</v>
      </c>
      <c r="AN41" s="1">
        <f>AM41/$AM$43</f>
        <v>5.5834191191068083E-2</v>
      </c>
      <c r="AO41">
        <v>-0.34627000000000002</v>
      </c>
      <c r="AP41">
        <f>MAX(AO39:AO41)-MIN(AO39:AO41)</f>
        <v>0.59516000000000002</v>
      </c>
      <c r="AQ41" s="1">
        <f>AP41/$AP$43</f>
        <v>0.11826916389289087</v>
      </c>
      <c r="AR41">
        <v>-0.26277</v>
      </c>
      <c r="AS41">
        <f>MAX(AR39:AR41)-MIN(AR39:AR41)</f>
        <v>0.75391000000000008</v>
      </c>
      <c r="AT41" s="1">
        <f>AS41/$AS$43</f>
        <v>7.3587301649274642E-2</v>
      </c>
      <c r="AU41" s="3">
        <f>AVERAGE(AT41,AQ41,AN41,AK41,AH41,AE41,AB41,Y41,V41,S41,P41,M41,J41,G41,D41)</f>
        <v>7.6850351129307243E-2</v>
      </c>
      <c r="AV41" s="17">
        <f t="shared" si="0"/>
        <v>-0.26563199999999998</v>
      </c>
      <c r="AW41" s="8"/>
      <c r="AX41" s="22"/>
    </row>
    <row r="43" spans="1:50" x14ac:dyDescent="0.25">
      <c r="A43" s="11" t="s">
        <v>2</v>
      </c>
      <c r="C43">
        <f>SUM(C4:C42)</f>
        <v>13.118929999999999</v>
      </c>
      <c r="D43" s="1">
        <f>C43/$C$43</f>
        <v>1</v>
      </c>
      <c r="F43">
        <f>SUM(F4:F42)</f>
        <v>9.1409899999999986</v>
      </c>
      <c r="G43" s="1">
        <f>F43/$F$43</f>
        <v>1</v>
      </c>
      <c r="I43">
        <f>SUM(I4:I42)</f>
        <v>8.2468199999999996</v>
      </c>
      <c r="J43" s="1">
        <f>I43/$I$43</f>
        <v>1</v>
      </c>
      <c r="L43">
        <f>SUM(L4:L42)</f>
        <v>6.333120000000001</v>
      </c>
      <c r="M43" s="1">
        <f>L43/$L$43</f>
        <v>1</v>
      </c>
      <c r="O43">
        <f>SUM(O4:O42)</f>
        <v>10.128229999999999</v>
      </c>
      <c r="P43" s="1">
        <f>O43/$O$43</f>
        <v>1</v>
      </c>
      <c r="R43">
        <f>SUM(R4:R42)</f>
        <v>7.7839700000000001</v>
      </c>
      <c r="S43" s="1">
        <f>R43/$R$43</f>
        <v>1</v>
      </c>
      <c r="U43">
        <f>SUM(U4:U42)</f>
        <v>10.994779999999999</v>
      </c>
      <c r="V43" s="1">
        <f>U43/$U$43</f>
        <v>1</v>
      </c>
      <c r="X43">
        <f>SUM(X4:X42)</f>
        <v>5.7086300000000003</v>
      </c>
      <c r="Y43" s="1">
        <f>X43/$X$43</f>
        <v>1</v>
      </c>
      <c r="AA43">
        <f>SUM(AA4:AA42)</f>
        <v>9.8578399999999995</v>
      </c>
      <c r="AB43" s="1">
        <f>AA43/$AA$43</f>
        <v>1</v>
      </c>
      <c r="AD43">
        <f>SUM(AD4:AD42)</f>
        <v>10.215100000000001</v>
      </c>
      <c r="AE43" s="1">
        <f>AD43/$AD$43</f>
        <v>1</v>
      </c>
      <c r="AG43">
        <f>SUM(AG4:AG42)</f>
        <v>7.0215399999999999</v>
      </c>
      <c r="AH43" s="1">
        <f>AG43/$AG$43</f>
        <v>1</v>
      </c>
      <c r="AJ43">
        <f>SUM(AJ4:AJ42)</f>
        <v>6.9461899999999996</v>
      </c>
      <c r="AK43" s="1">
        <f>AJ43/$AJ$43</f>
        <v>1</v>
      </c>
      <c r="AM43">
        <f>SUM(AM4:AM42)</f>
        <v>10.32611</v>
      </c>
      <c r="AN43" s="1">
        <f>AM43/$AM$43</f>
        <v>1</v>
      </c>
      <c r="AP43">
        <f>SUM(AP4:AP42)</f>
        <v>5.0322499999999994</v>
      </c>
      <c r="AQ43" s="1">
        <f>AP43/$AP$43</f>
        <v>1</v>
      </c>
      <c r="AS43">
        <f>SUM(AS4:AS42)</f>
        <v>10.245109999999999</v>
      </c>
      <c r="AT43" s="1">
        <f>AS43/$AS$43</f>
        <v>1</v>
      </c>
      <c r="AU43" s="21">
        <f>SUM(AU4:AU42)</f>
        <v>1</v>
      </c>
      <c r="AX43" s="22"/>
    </row>
    <row r="45" spans="1:50" x14ac:dyDescent="0.25">
      <c r="A45" s="11" t="s">
        <v>6</v>
      </c>
      <c r="B45">
        <v>0.91800000000000004</v>
      </c>
      <c r="E45">
        <v>0.752</v>
      </c>
      <c r="H45">
        <v>0.86699999999999999</v>
      </c>
      <c r="K45">
        <v>0.94399999999999995</v>
      </c>
      <c r="N45">
        <v>0.93300000000000005</v>
      </c>
      <c r="Q45">
        <v>0.85899999999999999</v>
      </c>
      <c r="T45">
        <v>0.76700000000000002</v>
      </c>
      <c r="W45">
        <v>0.69299999999999995</v>
      </c>
      <c r="Z45" s="10">
        <v>0.87</v>
      </c>
      <c r="AC45">
        <v>0.86899999999999999</v>
      </c>
      <c r="AF45">
        <v>0.78700000000000003</v>
      </c>
      <c r="AI45">
        <v>0.877</v>
      </c>
      <c r="AL45">
        <v>0.96099999999999997</v>
      </c>
      <c r="AO45">
        <v>0.76800000000000002</v>
      </c>
      <c r="AR45">
        <v>0.92700000000000005</v>
      </c>
      <c r="AU45" s="10">
        <f>AVERAGE(AR45,AO45,AL45,AI45,AF45,AC45,Z45,W45,T45,Q45,N45,K45,H45,E45,B45)</f>
        <v>0.8528</v>
      </c>
    </row>
    <row r="46" spans="1:50" x14ac:dyDescent="0.25">
      <c r="A46" t="s">
        <v>7</v>
      </c>
    </row>
    <row r="48" spans="1:50" s="11" customFormat="1" x14ac:dyDescent="0.25"/>
    <row r="49" spans="47:48" s="11" customFormat="1" x14ac:dyDescent="0.25"/>
    <row r="51" spans="47:48" x14ac:dyDescent="0.25">
      <c r="AU51" s="15"/>
      <c r="AV51" s="19"/>
    </row>
    <row r="52" spans="47:48" x14ac:dyDescent="0.25">
      <c r="AU52" s="15"/>
      <c r="AV52" s="19"/>
    </row>
    <row r="53" spans="47:48" x14ac:dyDescent="0.25">
      <c r="AU53" s="15"/>
      <c r="AV53" s="19"/>
    </row>
    <row r="54" spans="47:48" x14ac:dyDescent="0.25">
      <c r="AU54" s="15"/>
      <c r="AV54" s="19"/>
    </row>
    <row r="55" spans="47:48" x14ac:dyDescent="0.25">
      <c r="AU55" s="15"/>
      <c r="AV55" s="19"/>
    </row>
    <row r="56" spans="47:48" x14ac:dyDescent="0.25">
      <c r="AU56" s="15"/>
      <c r="AV56" s="19"/>
    </row>
    <row r="57" spans="47:48" x14ac:dyDescent="0.25">
      <c r="AU57" s="15"/>
      <c r="AV57" s="19"/>
    </row>
    <row r="58" spans="47:48" x14ac:dyDescent="0.25">
      <c r="AU58" s="15"/>
      <c r="AV58" s="19"/>
    </row>
    <row r="59" spans="47:48" x14ac:dyDescent="0.25">
      <c r="AU59" s="15"/>
      <c r="AV59" s="19"/>
    </row>
    <row r="60" spans="47:48" x14ac:dyDescent="0.25">
      <c r="AU60" s="15"/>
      <c r="AV60" s="19"/>
    </row>
    <row r="61" spans="47:48" x14ac:dyDescent="0.25">
      <c r="AU61" s="15"/>
      <c r="AV61" s="19"/>
    </row>
    <row r="62" spans="47:48" x14ac:dyDescent="0.25">
      <c r="AU62" s="15"/>
      <c r="AV62" s="19"/>
    </row>
    <row r="63" spans="47:48" ht="15" customHeight="1" x14ac:dyDescent="0.25">
      <c r="AU63" s="15"/>
      <c r="AV63" s="19"/>
    </row>
    <row r="64" spans="47:48" x14ac:dyDescent="0.25">
      <c r="AU64" s="15"/>
      <c r="AV64" s="19"/>
    </row>
    <row r="65" spans="1:48" x14ac:dyDescent="0.25">
      <c r="A65" s="12"/>
    </row>
    <row r="66" spans="1:48" x14ac:dyDescent="0.25">
      <c r="A66" s="12"/>
      <c r="D66" s="20"/>
      <c r="G66" s="20"/>
      <c r="J66" s="20"/>
      <c r="M66" s="20"/>
      <c r="P66" s="20"/>
      <c r="S66" s="20"/>
      <c r="V66" s="20"/>
      <c r="Y66" s="20"/>
      <c r="AB66" s="20"/>
      <c r="AE66" s="20"/>
      <c r="AH66" s="20"/>
      <c r="AK66" s="20"/>
      <c r="AN66" s="20"/>
      <c r="AQ66" s="20"/>
      <c r="AT66" s="20"/>
      <c r="AV66" s="20"/>
    </row>
    <row r="67" spans="1:48" x14ac:dyDescent="0.25">
      <c r="AV67" s="10">
        <f>12*AV66/((15^2)*14*(14^2-1))</f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CA Utility Run PGR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ana de Figueiredo Junior, Hugo</dc:creator>
  <cp:lastModifiedBy>note_hugo</cp:lastModifiedBy>
  <dcterms:created xsi:type="dcterms:W3CDTF">2015-01-25T13:26:41Z</dcterms:created>
  <dcterms:modified xsi:type="dcterms:W3CDTF">2017-03-09T13:00:13Z</dcterms:modified>
</cp:coreProperties>
</file>